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Users\Joni\Desktop\Thesis\DigitalApendix\"/>
    </mc:Choice>
  </mc:AlternateContent>
  <xr:revisionPtr revIDLastSave="0" documentId="13_ncr:1_{185B660B-144B-463C-AD6B-634E0F733301}" xr6:coauthVersionLast="37" xr6:coauthVersionMax="37" xr10:uidLastSave="{00000000-0000-0000-0000-000000000000}"/>
  <bookViews>
    <workbookView xWindow="0" yWindow="0" windowWidth="13125" windowHeight="6105" firstSheet="1" activeTab="1" xr2:uid="{00000000-000D-0000-FFFF-FFFF00000000}"/>
  </bookViews>
  <sheets>
    <sheet name="Tabelle2" sheetId="3" r:id="rId1"/>
    <sheet name="Sheet 1" sheetId="1" r:id="rId2"/>
  </sheets>
  <calcPr calcId="162913"/>
  <pivotCaches>
    <pivotCache cacheId="0" r:id="rId3"/>
  </pivotCaches>
</workbook>
</file>

<file path=xl/sharedStrings.xml><?xml version="1.0" encoding="utf-8"?>
<sst xmlns="http://schemas.openxmlformats.org/spreadsheetml/2006/main" count="1871" uniqueCount="736">
  <si>
    <t>Species</t>
  </si>
  <si>
    <t>Lifeform</t>
  </si>
  <si>
    <t>Family</t>
  </si>
  <si>
    <t>?</t>
  </si>
  <si>
    <t>Portulacaceae</t>
  </si>
  <si>
    <t>Acacia macracantha Humb. &amp; Bonpl. ex Willd.</t>
  </si>
  <si>
    <t>Fabaceae</t>
  </si>
  <si>
    <t>Acantholippia deserticola (Phil.) Moldenke</t>
  </si>
  <si>
    <t>Verbenaceae</t>
  </si>
  <si>
    <t>Achyrocline alata (Kunth) DC.</t>
  </si>
  <si>
    <t>Asteraceae</t>
  </si>
  <si>
    <t>Adesmia atacamensis Phil.</t>
  </si>
  <si>
    <t>Adesmia erinacea Phil.</t>
  </si>
  <si>
    <t>Adesmia melanthes Phil.</t>
  </si>
  <si>
    <t>Adesmia miraflorensis J. Remy</t>
  </si>
  <si>
    <t>Adesmia pusilla Phil.</t>
  </si>
  <si>
    <t>Adesmia rahmeri Phil.</t>
  </si>
  <si>
    <t>Adesmia spinosissima Meyen</t>
  </si>
  <si>
    <t>Adesmia tenella Hook. &amp; Arn.</t>
  </si>
  <si>
    <t>Adiantum subvolubile Mett. ex Kuhn</t>
  </si>
  <si>
    <t>Pteridaceae</t>
  </si>
  <si>
    <t>Adiantum thalictroides Willd. ex Schltdl. var. hirsutum
(Hook. &amp; Grev.) de la Sota</t>
  </si>
  <si>
    <t>Allionia incarnata L.</t>
  </si>
  <si>
    <t>Nyctaginaceae</t>
  </si>
  <si>
    <t>Alstroemeria lutea M. Muoz</t>
  </si>
  <si>
    <t>Alstroemeriaceae</t>
  </si>
  <si>
    <t>Alstroemeria violacea Phil.</t>
  </si>
  <si>
    <t>Alternanthera halimifolia (Lam.) Standl. ex Pittier</t>
  </si>
  <si>
    <t>Amaranthaceae</t>
  </si>
  <si>
    <t>Alternanthera porrigens (Jacq.) Kuntze</t>
  </si>
  <si>
    <t xml:space="preserve">Alternanthera pubiflora (Benth.) Kuntze  </t>
  </si>
  <si>
    <t>Amaranthus dubius Mart. ex Thell.</t>
  </si>
  <si>
    <t xml:space="preserve">Amaranthus hybridus L.   </t>
  </si>
  <si>
    <t>Amaranthus spinosus L.</t>
  </si>
  <si>
    <t>Amaranthus viridis L.</t>
  </si>
  <si>
    <t>Amblyopappus pusillus Hook. &amp; Arn.</t>
  </si>
  <si>
    <t>Ambrosia arborescens Mill.</t>
  </si>
  <si>
    <t>Ambrosia artemisioides Meyen &amp; Walp. ex Meyen</t>
  </si>
  <si>
    <t>Ambrosia peruviana Willd.</t>
  </si>
  <si>
    <t>Ammi visnaga (L.) Lam.</t>
  </si>
  <si>
    <t>Apiaceaeae</t>
  </si>
  <si>
    <t>Amsinckia calycina (Moris) Chater</t>
  </si>
  <si>
    <t>Boraginaceae</t>
  </si>
  <si>
    <t>Anagallis arvensis L.</t>
  </si>
  <si>
    <t>Primulaceae</t>
  </si>
  <si>
    <t>Anoda cristata (L.) Schltdl.</t>
  </si>
  <si>
    <t>Malvaceae</t>
  </si>
  <si>
    <t>Anthochloa lepidula Nees &amp; Meyen</t>
  </si>
  <si>
    <t>Poaceae</t>
  </si>
  <si>
    <t>Aphyllocladus denticulatus (J. Remy) Cabrera</t>
  </si>
  <si>
    <t>Apodanthera mandonii Cogn.</t>
  </si>
  <si>
    <t>Cucurbitaceae</t>
  </si>
  <si>
    <t>Caryophyllaceae</t>
  </si>
  <si>
    <t>Argemone subfusiformis G.B. Ownbey</t>
  </si>
  <si>
    <t>Papaveraceae</t>
  </si>
  <si>
    <t>Argylia radiata (L.) D. Don</t>
  </si>
  <si>
    <t>Bignoniaceae</t>
  </si>
  <si>
    <t>Aristida adscensionis L.</t>
  </si>
  <si>
    <t>Arracacia peruviana (H. Wolff) Constance</t>
  </si>
  <si>
    <t>Apiaceae</t>
  </si>
  <si>
    <t>Asclepias physocarpa (E. Mey.) Schltr.</t>
  </si>
  <si>
    <t>Apocynaceae</t>
  </si>
  <si>
    <t>Asparagus officinalis L.</t>
  </si>
  <si>
    <t>Asparagaceae</t>
  </si>
  <si>
    <t>Astragalus coquimbensis (Hook. &amp; Arn.) Reiche</t>
  </si>
  <si>
    <t>Astragalus triflorus (DC.) A. Gray</t>
  </si>
  <si>
    <t>Chenopodiaceae</t>
  </si>
  <si>
    <t>Atriplex glaucescens Phil.</t>
  </si>
  <si>
    <t>Atriplex imbricata (Moq.) D. Dietr.</t>
  </si>
  <si>
    <t>Atriplex myriophylla Phil.</t>
  </si>
  <si>
    <t>Atriplex taltalensis I.M. Johnst.</t>
  </si>
  <si>
    <t>Azolla cristata Kaulf.</t>
  </si>
  <si>
    <t>Azollaceae</t>
  </si>
  <si>
    <t>Azorella compacta Phil.</t>
  </si>
  <si>
    <t xml:space="preserve">Baccharis boliviensis (Wedd.) Cabrera </t>
  </si>
  <si>
    <t>Baccharis salicifolia (Ruiz &amp; Pav.) Pers.</t>
  </si>
  <si>
    <t>Baccharis scandens (Ruiz &amp; Pav.) Pers.</t>
  </si>
  <si>
    <t>Baccharis tola Phil.</t>
  </si>
  <si>
    <t>Baccharis tricuneata (L. f.) Pers. var. tricuneata</t>
  </si>
  <si>
    <t>Bahia ambrosioides Lag.</t>
  </si>
  <si>
    <t>Balbisia meyeniana Klotzsch</t>
  </si>
  <si>
    <t>Ledocarpaceae</t>
  </si>
  <si>
    <t>Balbisia microphylla (Phil.) Reiche</t>
  </si>
  <si>
    <t>Bartsia serrata Molau</t>
  </si>
  <si>
    <t>Orobanchaceae</t>
  </si>
  <si>
    <t>Bartsia weberbaueri Diels</t>
  </si>
  <si>
    <t>Bidens alba (L.) DC.</t>
  </si>
  <si>
    <t>Bidens exigua Sherff</t>
  </si>
  <si>
    <t>Boerhavia diffusa L.</t>
  </si>
  <si>
    <t>Nyctaginacea</t>
  </si>
  <si>
    <t>Boerhavia erecta L.</t>
  </si>
  <si>
    <t>Bomarea ovata (Cav.) Mirb.</t>
  </si>
  <si>
    <t>Bougainvillea spinosa (Cav.) Heimerl</t>
  </si>
  <si>
    <t>Bouteloua simplex Lag.</t>
  </si>
  <si>
    <t>Brassica rapa L.</t>
  </si>
  <si>
    <t>Brassicaceae</t>
  </si>
  <si>
    <t>Brayopsis calycina (Desv.) Gilg &amp; Muschl.</t>
  </si>
  <si>
    <t>Bromus berteroanus Colla</t>
  </si>
  <si>
    <t>Bromus catharticus Vahl</t>
  </si>
  <si>
    <t>Browningia candelaris (Meyen) Britton &amp; Rose</t>
  </si>
  <si>
    <t>Cactaceae</t>
  </si>
  <si>
    <t>Bryantiella glutinosa (Phil.) J.M. Porter</t>
  </si>
  <si>
    <t>Polemoniaceae</t>
  </si>
  <si>
    <t>Buddleja coriacea J. R?my</t>
  </si>
  <si>
    <t>Scrophulariaceae</t>
  </si>
  <si>
    <t>Caesalpinia spinosa (Molina) Kuntze</t>
  </si>
  <si>
    <t>Caiophora chuquitensis (Meyen) Urb. &amp; Gilg</t>
  </si>
  <si>
    <t>Loasaceae</t>
  </si>
  <si>
    <t>Calamagrostis preslii (Kunth) Hitchc.</t>
  </si>
  <si>
    <t>Calceolaria angustifolia (Lindl.) Sweet</t>
  </si>
  <si>
    <t>Calceolariaceae</t>
  </si>
  <si>
    <t>Calceolaria inamoena Kraenzl.</t>
  </si>
  <si>
    <t>Calceolaria lobata Cav.</t>
  </si>
  <si>
    <t>Calceolaria paposana Phil.</t>
  </si>
  <si>
    <t>Calceolaria parvifolia Wedd.</t>
  </si>
  <si>
    <t>Calceolaria pisacomensis Meyen ex Walp.</t>
  </si>
  <si>
    <t>Calceolaria plectranthifolia Walp.</t>
  </si>
  <si>
    <t>Calceolaria sclerophylla Molau</t>
  </si>
  <si>
    <t>Cantua buxifolia Juss. ex Lam.</t>
  </si>
  <si>
    <t>Capsella bursa-pastoris (L.) Medik.</t>
  </si>
  <si>
    <t>Cardionema ramosissima (Weinm.) A. Nelson &amp;
J.F. Macbr.</t>
  </si>
  <si>
    <t>Cardiospermum corindum L.</t>
  </si>
  <si>
    <t>Sapindaceae</t>
  </si>
  <si>
    <t>Cenchrus echinatus L.</t>
  </si>
  <si>
    <t>Cenchrus incertus M.A. Curtis</t>
  </si>
  <si>
    <t>Centaurea cachinalensis Phil.</t>
  </si>
  <si>
    <t>Centaurea melitensis L.</t>
  </si>
  <si>
    <t>Cerastium nanum Muschl.</t>
  </si>
  <si>
    <t>Chaetanthera perpusilla (Wedd.) Anderb. &amp; S.E. Freire</t>
  </si>
  <si>
    <t>Cheilanthes mollis (Kunze) C. Presl</t>
  </si>
  <si>
    <t>Cheilanthes peruviana (Desv.) T. Moore]</t>
  </si>
  <si>
    <t>Cheilanthes pruinata Kaulf.</t>
  </si>
  <si>
    <t>Chenopodium album L.</t>
  </si>
  <si>
    <t>Chenopodium ambrosioides L.</t>
  </si>
  <si>
    <t>Chenopodium frigidum Phil.</t>
  </si>
  <si>
    <t>Chenopodium murale L.</t>
  </si>
  <si>
    <t>Chenopodium petiolare Kunth</t>
  </si>
  <si>
    <t>Chersodoma arequipensis (Cuatrec.) Cuatrec.</t>
  </si>
  <si>
    <t>Chersodoma jodopappa (Sch. Bip. ex Wedd.) Cabrera</t>
  </si>
  <si>
    <t xml:space="preserve">Chlidanthus fragrans Herb.   </t>
  </si>
  <si>
    <t>Amaryllidaceae</t>
  </si>
  <si>
    <t>Chloris pycnothrix Trin.</t>
  </si>
  <si>
    <t>Chloris radiata (L.) Sw.</t>
  </si>
  <si>
    <t>Chloris virgata Sw.</t>
  </si>
  <si>
    <t>Chuquiraga atacamensis Kuntze</t>
  </si>
  <si>
    <t>Chuquiraga kuschelii Acevedo</t>
  </si>
  <si>
    <t>Chuquiraga spinosa Less. subsp. Rotundifolia</t>
  </si>
  <si>
    <t>Chuquiraga ulicina (Hook. &amp; Arn.) Hook. &amp; Arn.</t>
  </si>
  <si>
    <t>Cichorium intybus L.</t>
  </si>
  <si>
    <t>Cistanthe cachinalensis (Phil.) Peralta &amp; D.I. Ford</t>
  </si>
  <si>
    <t>Cistanthe calycina (Phil.) Carolin ex Hershkovitz</t>
  </si>
  <si>
    <t>Cistanthe celosioides (Phil.) Carolin ex Hershkovitz</t>
  </si>
  <si>
    <t>Cistanthe cephalophora (I.M. Johnst.) Carolin ex</t>
  </si>
  <si>
    <t>Cistanthe chrysantha (I.M. Johnst.) Peralta &amp; D.I. Ford</t>
  </si>
  <si>
    <t>Cistanthe grandiflora (Lindl.) Schltdl.</t>
  </si>
  <si>
    <t>Cistanthe lamprosperma (I.M. Johnst.) Peralta &amp;
D.I. Ford</t>
  </si>
  <si>
    <t>Cistanthe longiscapa (Barn?oud) Carolin ex Hershkovitz</t>
  </si>
  <si>
    <t>Cistanthe paniculata (Ruiz &amp; Pav.) Carolin ex Hershk.</t>
  </si>
  <si>
    <t>Montiaceae</t>
  </si>
  <si>
    <t>Cistanthe salsoloides (Barn?oud) Carolin ex Hershkovitz</t>
  </si>
  <si>
    <t>Cistanthe thyrsoidea (Reiche) Peralta &amp; D.I. Ford</t>
  </si>
  <si>
    <t>Clematis seemannii Kuntze</t>
  </si>
  <si>
    <t>Ranunculaceae</t>
  </si>
  <si>
    <t>Cleome chilensis DC.</t>
  </si>
  <si>
    <t>Capparaceae</t>
  </si>
  <si>
    <t>Clinopodium bolivianum (Benth.) Kuntze</t>
  </si>
  <si>
    <t>Lamiaceae</t>
  </si>
  <si>
    <t>Colignonia parviflora (Kunth) Choisy</t>
  </si>
  <si>
    <t>Colletia spinosissima J.F. Gmel.</t>
  </si>
  <si>
    <t>Rhamnaceae</t>
  </si>
  <si>
    <t>Conanthera campanulata Lindl.</t>
  </si>
  <si>
    <t>Tecophileaceae</t>
  </si>
  <si>
    <t>Convolvulaceae</t>
  </si>
  <si>
    <t>Convolvulus chilensis Pers.</t>
  </si>
  <si>
    <t>Convolvulus crenatifolius Ruiz &amp; Pav.</t>
  </si>
  <si>
    <t>Conyza bonariensis (L.) Cronquist</t>
  </si>
  <si>
    <t>Copiapoa humilis (Phil.) Hutchison</t>
  </si>
  <si>
    <t>Cordia lutea Lam.</t>
  </si>
  <si>
    <t>Corryocactus brevistylus (K. Schum. ex Vaupel) Britton &amp; Rose</t>
  </si>
  <si>
    <t>Cortaderia jubata (Lemoine ex Carri?re) Stapf</t>
  </si>
  <si>
    <t>Cotula australis (Sieber ex Spreng.) Hook. f.</t>
  </si>
  <si>
    <t>Crassula connata (Ruiz &amp; Pav.) A. Berger</t>
  </si>
  <si>
    <t>Crassulaceae</t>
  </si>
  <si>
    <t>Cristaria aspera Gay</t>
  </si>
  <si>
    <t>Cristaria gracilis Gay</t>
  </si>
  <si>
    <t>Cristaria integerrima Phil.</t>
  </si>
  <si>
    <t>Cristaria molinae Gay</t>
  </si>
  <si>
    <t>Cristaria multifida (Dombey ex Cav.) Cav.</t>
  </si>
  <si>
    <t>Cristaria tenuissima M. Muoz</t>
  </si>
  <si>
    <t>Cristaria viridi-luteola var. geraniifolia Reiche</t>
  </si>
  <si>
    <t>Cristaria viridiluteola Gay</t>
  </si>
  <si>
    <t>Crotalaria incana L.</t>
  </si>
  <si>
    <t>Croton alnifolius Lam.</t>
  </si>
  <si>
    <t>Euphorbiaceae</t>
  </si>
  <si>
    <t>Croton rivinifolius Kunth</t>
  </si>
  <si>
    <t>Croton ruizianus Mll. Arg.</t>
  </si>
  <si>
    <t>Cruckshanksia pumila Clos</t>
  </si>
  <si>
    <t>Rubiaceae</t>
  </si>
  <si>
    <t>Cryptantha clandestina (Trevir.) I.M. Johnst.</t>
  </si>
  <si>
    <t>Cryptantha filaginea (Phil.) Reiche</t>
  </si>
  <si>
    <t>Cryptantha filiformis (Phil.) Reiche</t>
  </si>
  <si>
    <t>Cryptantha globulifera (Clos) Reiche</t>
  </si>
  <si>
    <t>Cryptantha parviflora (Phil.) Reiche</t>
  </si>
  <si>
    <t>Cryptantha peruviana I. M. Johnston</t>
  </si>
  <si>
    <t>Cryptantha phaceloides (Clos) Reiche</t>
  </si>
  <si>
    <t>Cuscuta foetida Kunth</t>
  </si>
  <si>
    <t>Cyclanthera mathewsii Arn. ex A. Gray</t>
  </si>
  <si>
    <t>Cyclospermum laciniatum (DC.) Constance</t>
  </si>
  <si>
    <t>Cyclospermum leptophyllum (Pers.) Sprague</t>
  </si>
  <si>
    <t>Cylindropuntia tunicata (Lehm.) F.M. Knuth</t>
  </si>
  <si>
    <t>Cynanchum atacamense Liede</t>
  </si>
  <si>
    <t>Cynodon dactylon (L.) Pers.</t>
  </si>
  <si>
    <t>Cynodon maritimus Kunth</t>
  </si>
  <si>
    <t>Cyperus corymbosus Rottb.</t>
  </si>
  <si>
    <t>Cyperaceae</t>
  </si>
  <si>
    <t>Cyperus laevigatus L.</t>
  </si>
  <si>
    <t>Cyperus tacnensis Nees &amp; Meyen</t>
  </si>
  <si>
    <t>Cystopteris fragilis (L.) Bernh.</t>
  </si>
  <si>
    <t>Dryopteridaceae</t>
  </si>
  <si>
    <t>Dalea moquehuana J.F. Macbr.</t>
  </si>
  <si>
    <t>Dalea onobrychis DC.</t>
  </si>
  <si>
    <t>Dalea pennellii (J.F. Macbr.) J.F. Macbr.</t>
  </si>
  <si>
    <t>Datura stramonium L.</t>
  </si>
  <si>
    <t>Solanaceae</t>
  </si>
  <si>
    <t>Descurainia stricta (Phil.) Prantl ex Reiche</t>
  </si>
  <si>
    <t>Desmanthus virgatus (L.) Willd.</t>
  </si>
  <si>
    <t>Desmodium scorpiurus (Sw.) Poir.</t>
  </si>
  <si>
    <t>Deyeuxia violacea Wedd.</t>
  </si>
  <si>
    <t>Dicliptera ruiziana Wassh.</t>
  </si>
  <si>
    <t>Acanthaceae</t>
  </si>
  <si>
    <t>Dicliptera tomentosa (Vahl) Nees</t>
  </si>
  <si>
    <t>Diplostephium meyenii Wedd.</t>
  </si>
  <si>
    <t>Diplostephium tacorense Hieron.</t>
  </si>
  <si>
    <t>Distichlis spicata (L.) Greene</t>
  </si>
  <si>
    <t>Domeykoa oppositifolia Phil.</t>
  </si>
  <si>
    <t>Domeykoa saniculifolia Mathias &amp; Constance</t>
  </si>
  <si>
    <t>Drymaria paposana Phil.</t>
  </si>
  <si>
    <t>Dunalia spinosa (Meyen) Dammer</t>
  </si>
  <si>
    <t>Echinochloa crus-pavonis (Kunth) Schult.</t>
  </si>
  <si>
    <t>Echinopsis pachanoi (Britton &amp; Rose) Friedrich &amp; G.D. Rowley</t>
  </si>
  <si>
    <t>Echinopsis pampana (Britton &amp; Rose) D.R. Hunt</t>
  </si>
  <si>
    <t>Eleocharis geniculata (L.) Roem. &amp; Schult.</t>
  </si>
  <si>
    <t>Encelia canescens Lam.</t>
  </si>
  <si>
    <t>Enneapogon desvauxii P. Beauv.</t>
  </si>
  <si>
    <t>Ephedra americana Humb. &amp; Bonpl. ex Willd.</t>
  </si>
  <si>
    <t>Ephedraceae</t>
  </si>
  <si>
    <t>Ephedra breana Phil.</t>
  </si>
  <si>
    <t>Ephedracea e</t>
  </si>
  <si>
    <t>Ephedra chilensis C. Presl</t>
  </si>
  <si>
    <t>Ephedra multiflora Phil. ex Stapf</t>
  </si>
  <si>
    <t>Ephedra rupestris Benth.</t>
  </si>
  <si>
    <t>Epilobium denticulatum Ruiz &amp; Pav.</t>
  </si>
  <si>
    <t>Onagraceae</t>
  </si>
  <si>
    <t>Equisetum bogotense Kunth</t>
  </si>
  <si>
    <t>Equisetaceae</t>
  </si>
  <si>
    <t>Eragrostis cilianensis (All.) Vignolo ex Janch.</t>
  </si>
  <si>
    <t>Eragrostis mexicana (Hornem.) Link subsp. virescens (J. Presl) S.D. Koch &amp; Sanch?z Vega</t>
  </si>
  <si>
    <t>Eragrostis nigricans (Kunth) Steud.</t>
  </si>
  <si>
    <t>Eragrostis peruviana (Jacq.) Trin.</t>
  </si>
  <si>
    <t>Eragrostis pilgeri Fedde</t>
  </si>
  <si>
    <t>Eragrostis weberbaueri Pilg.</t>
  </si>
  <si>
    <t>Eremocharis fruticosa Phil.</t>
  </si>
  <si>
    <t>Eriochloa polystachya Kunth</t>
  </si>
  <si>
    <t>Erodium cicutarium (L.) L?H?r. ex Aiton</t>
  </si>
  <si>
    <t>Geraniaceae</t>
  </si>
  <si>
    <t>Erodium malacoides (L.) L?H?r. ex Aiton</t>
  </si>
  <si>
    <t>Eulychnia iquiquensis (K. Schum.) Britton &amp; Rose</t>
  </si>
  <si>
    <t>Euphorbia hirta L.</t>
  </si>
  <si>
    <t>Euphorbia hypericifolia L.</t>
  </si>
  <si>
    <t>Euphorbia meyeniana Klotzsch</t>
  </si>
  <si>
    <t>Euphorbia micromera Boiss.</t>
  </si>
  <si>
    <t>Euphorbia peplus L.</t>
  </si>
  <si>
    <t>Euphorbia serpens Kunth</t>
  </si>
  <si>
    <t xml:space="preserve">Euphorbia tacnesis Phil.   </t>
  </si>
  <si>
    <t>Euploca pilosa (Ruiz &amp; Pav.) Luebert</t>
  </si>
  <si>
    <t>Exodeconus flavus (I.M. Johnst.) Axelius &amp; D?Arcy</t>
  </si>
  <si>
    <t>Exodeconus pusillus (Bitter) Axelius</t>
  </si>
  <si>
    <t>Fabiana denudata Miers</t>
  </si>
  <si>
    <t>Fabiana ramulosa (Wedd.) Hunz. &amp; Barboza</t>
  </si>
  <si>
    <t>Fabiana stephanii Hunz. &amp; Barboza</t>
  </si>
  <si>
    <t>Fagonia chilensis Hook. &amp; Arn.</t>
  </si>
  <si>
    <t>Zygophyllaceae</t>
  </si>
  <si>
    <t>Festuca dolichophylla J. Presl</t>
  </si>
  <si>
    <t>Festuca orthophylla Pilg.</t>
  </si>
  <si>
    <t>Flaveria bidentis (L.) Kuntze</t>
  </si>
  <si>
    <t>Frankenia chilensis C. Presl</t>
  </si>
  <si>
    <t>Frankeniaceae</t>
  </si>
  <si>
    <t>Galinsoga parviflora Cav.</t>
  </si>
  <si>
    <t>Galium aparine L.</t>
  </si>
  <si>
    <t>Galium corymbosum Ruiz &amp; Pav.</t>
  </si>
  <si>
    <t>Galium weberbaueri Krause</t>
  </si>
  <si>
    <t>Gamochaeta americana (Mill.) Wedd.</t>
  </si>
  <si>
    <t>Gamochaeta purpurea (L.) Cabrera</t>
  </si>
  <si>
    <t>Gamochaeta sphacelata (Kunth) Cabrera</t>
  </si>
  <si>
    <t>Geranium core-core Steud.</t>
  </si>
  <si>
    <t>Geranium sessiliflorum Cav.</t>
  </si>
  <si>
    <t>Gilia laciniata Ruiz &amp; Pav.</t>
  </si>
  <si>
    <t>Glandularia atacamensis (Reiche) J.M. Watson &amp;
A. Hoffm.</t>
  </si>
  <si>
    <t>Gossypium barbadense L.</t>
  </si>
  <si>
    <t>Grindelia brachystephana Griseb.</t>
  </si>
  <si>
    <t>Grindelia glutinosa (Cav.) Mart.</t>
  </si>
  <si>
    <t>Grindelia tarapacana Phil.</t>
  </si>
  <si>
    <t>Gutierrezia espinosae Acevedo</t>
  </si>
  <si>
    <t>Gynoxys longistyla (Greenm. &amp; Cuatrec.) Cuatrec.</t>
  </si>
  <si>
    <t>Haageocereus decumbens (Vaupel) Backeb.</t>
  </si>
  <si>
    <t>haetanthera linearis Poepp. ex Less.</t>
  </si>
  <si>
    <t>Helenium atacamense Cabrera</t>
  </si>
  <si>
    <t>Heliotropium curassavicum L.</t>
  </si>
  <si>
    <t xml:space="preserve">Heliotropium curassavicum L.   </t>
  </si>
  <si>
    <t>Heliotropium jaffuelii I.M. Johnst.</t>
  </si>
  <si>
    <t>Heliotropium krauseanum Fedde</t>
  </si>
  <si>
    <t>Heliotropium megalanthum I.M. Johnst.</t>
  </si>
  <si>
    <t>Heliotropium microstachyum Ruiz &amp; Pav.</t>
  </si>
  <si>
    <t>Heliotropium toratense I.M. Johnst.</t>
  </si>
  <si>
    <t>Helogyne apaloidea Nuttall</t>
  </si>
  <si>
    <t>Heterosperma ferreyrii H. Rob.</t>
  </si>
  <si>
    <t>Heterosperma nanum (Nutt.) Sherff</t>
  </si>
  <si>
    <t>Heterosperma ovatifolium Cav.</t>
  </si>
  <si>
    <t>Hoffmannseggia doellii Phil.</t>
  </si>
  <si>
    <t xml:space="preserve">Hoffmannseggia miranda Sandw.  </t>
  </si>
  <si>
    <t>Hoffmannseggia prostrata Lag. ex DC.</t>
  </si>
  <si>
    <t>Hoffmannseggia stipulata Sandwith</t>
  </si>
  <si>
    <t>Hoffmannseggia ternata Phil.</t>
  </si>
  <si>
    <t>Homalocarpus digitatus (Phil.) Mathias &amp; Constance</t>
  </si>
  <si>
    <t>Huidobria chilensis Gay</t>
  </si>
  <si>
    <t>Huidobria fruticosa Phil.</t>
  </si>
  <si>
    <t>Hydrocotyle bonariensis Lam.</t>
  </si>
  <si>
    <t>Ipomoea dumetorum Willd. ex Roem. &amp; Schult.</t>
  </si>
  <si>
    <t>Islaya caligophila (R. Pinto) Fa?ndez</t>
  </si>
  <si>
    <t>Islaya iquiquensis (F. Ritter) Fa?ndez &amp; R. Kiesling</t>
  </si>
  <si>
    <t>Islaya laui (Luthy) Fa?ndez</t>
  </si>
  <si>
    <t>Jarava annua (Mez) Peailillo</t>
  </si>
  <si>
    <t>Jarava ichu Ruiz &amp; Pav.</t>
  </si>
  <si>
    <t>Jarava plumosula (Nees ex Steud.) F. Rojas</t>
  </si>
  <si>
    <t>Jarava vaginata (Phil.) F. Rojas</t>
  </si>
  <si>
    <t>Juncaceae</t>
  </si>
  <si>
    <t>Juncus bufonius L.</t>
  </si>
  <si>
    <t>Juncacea e</t>
  </si>
  <si>
    <t>Juncus pallescens Lam.</t>
  </si>
  <si>
    <t>Junellia clavata (Ruiz &amp; Pav.) N. O'Leary &amp; M?lgura</t>
  </si>
  <si>
    <t>Junellia juniperina (Lag.) Moldenke</t>
  </si>
  <si>
    <t>Junellia seriphioides (Gillies &amp; Hook. ex Hook.)</t>
  </si>
  <si>
    <t>Kageneckia lanceolata Ruiz &amp; Pav.</t>
  </si>
  <si>
    <t>Rosaceae</t>
  </si>
  <si>
    <t>Kallstroemia parviflora J.B.S. Norton</t>
  </si>
  <si>
    <t>Laennecia artemisiifolia (Meyen &amp; Walp.) G.L. Nesom</t>
  </si>
  <si>
    <t>Lantana scabiosiflora Kunth</t>
  </si>
  <si>
    <t>Lepidium meyenii Walp.</t>
  </si>
  <si>
    <t>Lepidium rahmeri Phil.</t>
  </si>
  <si>
    <t>Lepidium strictum (S. Watson) Rattan</t>
  </si>
  <si>
    <t>Lepidium virginicum L.</t>
  </si>
  <si>
    <t>Leptochloa fusca (L.) Kunth</t>
  </si>
  <si>
    <t>Leptoglossis acutiloba (I.M. Johnst.) Hunziker &amp; Subils</t>
  </si>
  <si>
    <t>Leptoglossis albiflora (I.M. Johnst.) Hunziker &amp; Subils</t>
  </si>
  <si>
    <t xml:space="preserve">Leptoglossis darcyana Hunz. &amp; Subils </t>
  </si>
  <si>
    <t>Leucaena leucocephala (Lam.) de Wit</t>
  </si>
  <si>
    <t>Leucheria cumingii Hook. &amp; Arn.</t>
  </si>
  <si>
    <t>Leucocoryne appendiculata Phil.</t>
  </si>
  <si>
    <t>Alliaceae</t>
  </si>
  <si>
    <t>Leucocoryne coronata Ravenna</t>
  </si>
  <si>
    <t>Loasa longiseta Phil.</t>
  </si>
  <si>
    <t>Loasa nitida Desr.</t>
  </si>
  <si>
    <t>Lophopappus berberidifolius Cuatrec.</t>
  </si>
  <si>
    <t>Lupinus ballianus C. P. Smith</t>
  </si>
  <si>
    <t>Lupinus oreophilus Phil.</t>
  </si>
  <si>
    <t>Lupinus tarapacensis C.P. Sm.</t>
  </si>
  <si>
    <t>Lupinus toratensis C. P. smith</t>
  </si>
  <si>
    <t>Lycium deserti Phil.</t>
  </si>
  <si>
    <t>Lycium leiostemum Wedd.</t>
  </si>
  <si>
    <t>Lycopersicon esculentum Mill.</t>
  </si>
  <si>
    <t>Maihueniopsis atacamensis (Phil.) F. Ritter</t>
  </si>
  <si>
    <t>Maihueniopsis boliviana (Salm-Dyck) R. Kiesling</t>
  </si>
  <si>
    <t>Maihueniopsis glomerata (Haw.) R. Kiesling</t>
  </si>
  <si>
    <t>Malacothrix clevelandii A. Gray</t>
  </si>
  <si>
    <t>Malesherbia ardens J.F. Macbr.</t>
  </si>
  <si>
    <t>Malesherbiaceae</t>
  </si>
  <si>
    <t>Malesherbia arequipensis Ricardi</t>
  </si>
  <si>
    <t>Malesherbia humilis Poepp.</t>
  </si>
  <si>
    <t>Malesherbia tocopillana Ricardi</t>
  </si>
  <si>
    <t>Malva parviflora L.</t>
  </si>
  <si>
    <t>Malvastrum coromandelianum (L.) Garcke</t>
  </si>
  <si>
    <t>Mancoa hispida Wedd.</t>
  </si>
  <si>
    <t>Marrubium vulgare L.</t>
  </si>
  <si>
    <t>Mastigostyla cyrtophylla I.M. Johnst.</t>
  </si>
  <si>
    <t>Iridaceae</t>
  </si>
  <si>
    <t>Mathewsia linearifolia Turcz.</t>
  </si>
  <si>
    <t>Matthiola incana (L.) R. Br.</t>
  </si>
  <si>
    <t>Maytenus octogona (L'H?r.) DC.</t>
  </si>
  <si>
    <t>Celastraceae</t>
  </si>
  <si>
    <t>Medicago polymorpha L.</t>
  </si>
  <si>
    <t>Medicago sativa L.</t>
  </si>
  <si>
    <t>Melia azedarach L.</t>
  </si>
  <si>
    <t>Meliaceae</t>
  </si>
  <si>
    <t>Melilotus indicus (L.) All.</t>
  </si>
  <si>
    <t>Menonvillea chilensis (Turcz.) B.D. Jacks.</t>
  </si>
  <si>
    <t>Mentzelia parvifolia Urb. &amp; Gilg ex Kurtz</t>
  </si>
  <si>
    <t>Mentzelia scabra Kunth</t>
  </si>
  <si>
    <t>Merremia dissecta (Jacq.) Hallier f.</t>
  </si>
  <si>
    <t>Mimulus glabratus Kunth</t>
  </si>
  <si>
    <t>Phrymaceae</t>
  </si>
  <si>
    <t>Mirabilis elegans (Choisy) Heimerl</t>
  </si>
  <si>
    <t>Mirabilis prostrata (Ruiz &amp; Pav.) Heimerl</t>
  </si>
  <si>
    <t>Modiola caroliniana (L.) G. Don</t>
  </si>
  <si>
    <t>Monnina macrostachya Ruiz &amp; Pav.</t>
  </si>
  <si>
    <t>Polygalaceae</t>
  </si>
  <si>
    <t>Monnina pterocarpa Ruiz &amp; Pav.</t>
  </si>
  <si>
    <t>Montiopsis cumingii (Hook. &amp; Arn.) D.I. Ford</t>
  </si>
  <si>
    <t>Montiopsis trifida (Hook. &amp; Arn.) D.I. Ford</t>
  </si>
  <si>
    <t>Mostacillastrum gracile (Wedd.) Al-Shehbaz</t>
  </si>
  <si>
    <t>Mostacillastrum sagittatum (Hook. &amp; Arn.) Al-Shehbaz</t>
  </si>
  <si>
    <t>Muhlenbergia peruviana (P. Beauv.) Steud.</t>
  </si>
  <si>
    <t>Munroa andina Phil.</t>
  </si>
  <si>
    <t>Mutisia acuminata Ruiz &amp; Pav. var. hirsuta (Meyen) Cabrera</t>
  </si>
  <si>
    <t>Mutisia hamata Reiche</t>
  </si>
  <si>
    <t>Nama dichotomum (Ruiz &amp; Pav.) Choisy</t>
  </si>
  <si>
    <t>Nasa urens (Jacq.) Weigend</t>
  </si>
  <si>
    <t>Nassella nardoides (Phil.) Barkworth</t>
  </si>
  <si>
    <t>Nassella neesiana (Trin. &amp; Rupr.) Barkworth</t>
  </si>
  <si>
    <t>Nassella pubiflora (Trin. &amp; Rupr.) E. Desv.</t>
  </si>
  <si>
    <t>Nassella pungens E. Desv.</t>
  </si>
  <si>
    <t>Nasturtium officinale R. Br.</t>
  </si>
  <si>
    <t>Neoraimondia arequipensis (Meyen) Backeb.</t>
  </si>
  <si>
    <t>Neuontobotrys berningeri O.E. Schulz</t>
  </si>
  <si>
    <t>Neuontobotrys lanata (Walp.) Al-Shehbaz</t>
  </si>
  <si>
    <t>Neuontobotrys tarapacana (Phil.) Al-Shehbaz</t>
  </si>
  <si>
    <t>Nicandra physalodes (L.) Gaertn.</t>
  </si>
  <si>
    <t>Nicotiana glauca Graham</t>
  </si>
  <si>
    <t xml:space="preserve">Nicotiana paniculata L.   </t>
  </si>
  <si>
    <t>Nicotiana solanifolia Walp.</t>
  </si>
  <si>
    <t>Nolana adansonii (Roem. &amp; Schult.) I.M. Johnst.</t>
  </si>
  <si>
    <t>Nolana aplocaryoides (Gaudich.) I.M. Johnst.</t>
  </si>
  <si>
    <t>Nolana arenicola I.M. Johnst.</t>
  </si>
  <si>
    <t>Nolana balsamiflua (Gaudich.) Mesa</t>
  </si>
  <si>
    <t>Nolana clivicola (I.M. Johnst.) I.M. Johnst.</t>
  </si>
  <si>
    <t>Nolana confinis (I.M. Johnst.) I.M. Johnst.</t>
  </si>
  <si>
    <t>Nolana deflexa (I.M. Johnst.) I.M. Johnst.</t>
  </si>
  <si>
    <t>Nolana divaricata (Lindl.) I.M. Johnst.</t>
  </si>
  <si>
    <t>Nolana elegans (Phil.) Reiche</t>
  </si>
  <si>
    <t xml:space="preserve">Nolana gracilliana (I.M.Johnst.) I.M.Johnst.  </t>
  </si>
  <si>
    <t>Nolana gracillima (I.M. Johnst.) I.M. Johnst.</t>
  </si>
  <si>
    <t>Nolana inconspicua (I.M. Johnst.) I.M. Johnst.</t>
  </si>
  <si>
    <t>Nolana intonsa I.M. Johnst.</t>
  </si>
  <si>
    <t>Nolana jaffuelii I.M. Johnst.</t>
  </si>
  <si>
    <t>Nolana laxa (Miers) I.M. Johnst.</t>
  </si>
  <si>
    <t>Nolana leptophylla (Miers) I.M. Johnst.</t>
  </si>
  <si>
    <t>Nolana linearifolia Phil.</t>
  </si>
  <si>
    <t>Nolana lycioides I.M. Johnst.</t>
  </si>
  <si>
    <t>Nolana peruviana (Gaudich.) I.M. Johnst.</t>
  </si>
  <si>
    <t xml:space="preserve">Nolana platyphylla (I.M. Johnst.) I.M. Johnst. </t>
  </si>
  <si>
    <t>Nolana revoluta Ruiz &amp; Pav.</t>
  </si>
  <si>
    <t>Nolana salsoloides (Lindl.) I.M. Johnst.</t>
  </si>
  <si>
    <t>Nolana sedifolia Poepp.</t>
  </si>
  <si>
    <t>Nolana spathulata Ruiz &amp; Pav.</t>
  </si>
  <si>
    <t>Nolana stenophylla I.M. Johnst.</t>
  </si>
  <si>
    <t>Nolana tarapacana (Phil.) I.M. Johnst.</t>
  </si>
  <si>
    <t>Nolana tocopillensis (I.M. Johnst.) I.M. Johnst.</t>
  </si>
  <si>
    <t>Nothoscordum bivalve (L.) Britton</t>
  </si>
  <si>
    <t>Nototriche foetida Ulbr.</t>
  </si>
  <si>
    <t>Nototriche obcuneata (Baker f.) A.W. Hill</t>
  </si>
  <si>
    <t>Nototriche pygmaea (J. Remy) A.W. Hill</t>
  </si>
  <si>
    <t>Nototriche rugosa (Phil.) A.W. Hill</t>
  </si>
  <si>
    <t>Oenothera arequipensis Munz &amp; I.M. Johnst.</t>
  </si>
  <si>
    <t>Oenothera nana Griseb.</t>
  </si>
  <si>
    <t>Oenothera nocturna Jacq.</t>
  </si>
  <si>
    <t>Oenothera versicolor Lehm.</t>
  </si>
  <si>
    <t>Olsynium junceum (E. Mey. ex C. Presl) Goldblatt</t>
  </si>
  <si>
    <t>Olsynium scirpoideum (Poepp.) Goldblatt</t>
  </si>
  <si>
    <t>Onoseris minima Domke</t>
  </si>
  <si>
    <t>Ophryosporus anomalus R.M. King &amp; H. Rob.</t>
  </si>
  <si>
    <t>Ophryosporus floribundus (DC.) R.M. King &amp; H. Rob.</t>
  </si>
  <si>
    <t>Ophryosporus heptanthus (Sch. Bip. ex Wedd.) R.M. King &amp; H. Rob.</t>
  </si>
  <si>
    <t>Ophryosporus peruvianus (J.F. Gmel.) R.M. King &amp; H. Rob.</t>
  </si>
  <si>
    <t xml:space="preserve">Opuntia subulata (Muehlenpf.) Engelm. </t>
  </si>
  <si>
    <t>Oreocereus celsianus (Lem. ex Salm-Dyck) Riccob.</t>
  </si>
  <si>
    <t>Oreocereus leucotrichus (Phil.) Wagenkn. ex F. Ritter</t>
  </si>
  <si>
    <t>Orobanche weberbaueri Mattf.</t>
  </si>
  <si>
    <t>Otholobium pubescens (Poir.) J.W. Grimes</t>
  </si>
  <si>
    <t>Oxalis bulbigera R. Knuth</t>
  </si>
  <si>
    <t>Oxalidaceae</t>
  </si>
  <si>
    <t>Oxalis bulbocastanum Phil.</t>
  </si>
  <si>
    <t>Oxalis megalorrhiza Jacq.</t>
  </si>
  <si>
    <t>Oxalis micrantha Bertero ex Colla</t>
  </si>
  <si>
    <t>Oxalis ornithopus Phil.</t>
  </si>
  <si>
    <t>Hyacinthaceae</t>
  </si>
  <si>
    <t>Palaua dissecta Benth.</t>
  </si>
  <si>
    <t>Palaua inconspicua I.M. Johnst.</t>
  </si>
  <si>
    <t>Palaua moschata Cav.</t>
  </si>
  <si>
    <t>Palaua velutina Ulbr. &amp; A.W. Hill</t>
  </si>
  <si>
    <t xml:space="preserve">Palaua weberbaueri Ulbr.   </t>
  </si>
  <si>
    <t>Parastrephia quadrangularis (Meyen) Cabrera</t>
  </si>
  <si>
    <t>Parastrephia teretiuscula (Kuntze) Cabrera</t>
  </si>
  <si>
    <t>Parietaria debilis G. Forst.</t>
  </si>
  <si>
    <t>Urticaceae</t>
  </si>
  <si>
    <t>Pasithea caerulea (Ruiz &amp; Pav.) D. Don</t>
  </si>
  <si>
    <t>Hemerocallidaceae</t>
  </si>
  <si>
    <t>Paspalum flavum J. Presl</t>
  </si>
  <si>
    <t>Passiflora foetida L.</t>
  </si>
  <si>
    <t>Passifloraceae</t>
  </si>
  <si>
    <t>Passiflora peduncularis Cav.</t>
  </si>
  <si>
    <t>Pectocarya anomala I.M. Johnst.</t>
  </si>
  <si>
    <t>Pectocarya linearis (Ruiz &amp; Pav.) DC.</t>
  </si>
  <si>
    <t>Pellaea ternifolia (Cav.) Link</t>
  </si>
  <si>
    <t>Perityle emoryi Torr.</t>
  </si>
  <si>
    <t>Phacelia pinnatifida Griseb. ex Wedd.</t>
  </si>
  <si>
    <t>Phalaris canariensis L.</t>
  </si>
  <si>
    <t>Philoglossa peruviana DC.</t>
  </si>
  <si>
    <t>Phragmites australis (Cav.) Trin. ex Steud.</t>
  </si>
  <si>
    <t>Phyla canescens (Kunth) Greene</t>
  </si>
  <si>
    <t>Picrosia longifolia D. Don</t>
  </si>
  <si>
    <t>Pitraea cuneato-ovata (Cav.) Caro</t>
  </si>
  <si>
    <t>Plantaginaceae</t>
  </si>
  <si>
    <t>Plantago limensis Pers.</t>
  </si>
  <si>
    <t>Plantago litorea Phil.</t>
  </si>
  <si>
    <t>Plantago major L.</t>
  </si>
  <si>
    <t xml:space="preserve">Plantago sericea Ruiz &amp; Pav. subsp. sericans (Pilg.) Rahn
</t>
  </si>
  <si>
    <t>Poissonia heterantha (Griseb.) Lavin</t>
  </si>
  <si>
    <t>Polyachyrus annuus I.M. Johnst.</t>
  </si>
  <si>
    <t>Polyachyrus fuscus (Meyen) Walp.</t>
  </si>
  <si>
    <t>Polyachyrus sphaerocephalus D. Don</t>
  </si>
  <si>
    <t>Polygonum hydropiperoides Michx.</t>
  </si>
  <si>
    <t>Polygonaceae</t>
  </si>
  <si>
    <t>Polylepis besseri Hieron.</t>
  </si>
  <si>
    <t>Polypogon australis Brongn.</t>
  </si>
  <si>
    <t>Polypogon elongatus Kunth</t>
  </si>
  <si>
    <t>Polypogon interruptus Kunth</t>
  </si>
  <si>
    <t>Polypogon monspeliensis (L.) Desf.</t>
  </si>
  <si>
    <t>Porophyllum ruderale (Jacq.) Cass.</t>
  </si>
  <si>
    <t xml:space="preserve">Portulaca nivea Poellnitz   </t>
  </si>
  <si>
    <t>Portulaca oleracea L.</t>
  </si>
  <si>
    <t>Portulaca perennis R.E. Fr.</t>
  </si>
  <si>
    <t>Portulaca pilosissima Hook.</t>
  </si>
  <si>
    <t>Presliophytum incanum (Graham) Weigend</t>
  </si>
  <si>
    <t>Puya boliviensis Baker</t>
  </si>
  <si>
    <t>Bromeliaceae</t>
  </si>
  <si>
    <t>Pycnophyllum molle J. Remy</t>
  </si>
  <si>
    <t>Quinchamalium chilense Molina</t>
  </si>
  <si>
    <t>Santalaceae</t>
  </si>
  <si>
    <t xml:space="preserve">Quinchamalium lomae Pilg. </t>
  </si>
  <si>
    <t>Raphanus sativus L.</t>
  </si>
  <si>
    <t>Reyesia chilensis Gay</t>
  </si>
  <si>
    <t>Ricinus communis L.</t>
  </si>
  <si>
    <t>Salpichroa weberbauerii Dammer</t>
  </si>
  <si>
    <t>Salvia haenkei Benth.</t>
  </si>
  <si>
    <t>Salvia paposana Phil.</t>
  </si>
  <si>
    <t>Salvia rhombifolia Ruiz &amp; Pav.</t>
  </si>
  <si>
    <t>Sapindus saponaria L.</t>
  </si>
  <si>
    <t>Sarcocornia fruticosa (L.) A.J. Scott</t>
  </si>
  <si>
    <t>Sarcostemma andinum (Ball) R. Holm</t>
  </si>
  <si>
    <t>Schinus molle L.</t>
  </si>
  <si>
    <t>Anacardiaceae</t>
  </si>
  <si>
    <t>Schizanthus laetus Phil.</t>
  </si>
  <si>
    <t>Schkuhria pinnata (Lam.) Kuntze ex Thell.</t>
  </si>
  <si>
    <t>Schoenoplectus americanus (Pers.) Volkart ex Schinz &amp; R. Keller</t>
  </si>
  <si>
    <t>Schoenoplectus pungens (Vahl) Palla</t>
  </si>
  <si>
    <t>Senecio boliviensis Sch. Bip. ex Klatt</t>
  </si>
  <si>
    <t>Senecio cumingii Hook. &amp; Arn.</t>
  </si>
  <si>
    <t>Senecio neoviscosus Cuatrec.</t>
  </si>
  <si>
    <t>Senecio phylloleptus Cuatrec.</t>
  </si>
  <si>
    <t>Senecio rudbeckiaefolius Meyen &amp; Walp.</t>
  </si>
  <si>
    <t>Senecio viridis Phil.</t>
  </si>
  <si>
    <t>Senna birostris (Dombey ex J.Vogel) H.Irwin &amp; Barneby</t>
  </si>
  <si>
    <t>Senna brongniartii (Gaudich.) H.S. Irwin &amp; Barneby</t>
  </si>
  <si>
    <t>Sesuvium portulacastrum (L.) L.</t>
  </si>
  <si>
    <t>Aizoaceae</t>
  </si>
  <si>
    <t>Setaria parviflora (Poir.) Kergu?len</t>
  </si>
  <si>
    <t>Setaria verticillata (L.) P. Beauv.</t>
  </si>
  <si>
    <t>Sicyos baderoa Hook. &amp; Arn.</t>
  </si>
  <si>
    <t>Sida cordifolia L.</t>
  </si>
  <si>
    <t>Sida rhombifolia L.</t>
  </si>
  <si>
    <t>Sida spinosa L.</t>
  </si>
  <si>
    <t>Sisymbrium officinale (L.) Scop.</t>
  </si>
  <si>
    <t>Sisymbrium weberbaueri O.E. Schulz</t>
  </si>
  <si>
    <t>Solanum acroscopicum Ochoa</t>
  </si>
  <si>
    <t>Solanum americanum Mill.</t>
  </si>
  <si>
    <t>Solanum brachyantherum Phil.</t>
  </si>
  <si>
    <t>Solanum chilense (Dunal) Reiche</t>
  </si>
  <si>
    <t>Solanum chrysotrichum Schltdl.</t>
  </si>
  <si>
    <t>Solanum corymbosum Jacq.</t>
  </si>
  <si>
    <t xml:space="preserve">Ch </t>
  </si>
  <si>
    <t>Solanum furcatum Dunal</t>
  </si>
  <si>
    <t>Solanum montanum L.</t>
  </si>
  <si>
    <t>Solanum multifidum Lam.</t>
  </si>
  <si>
    <t>Solanum nigrum L.</t>
  </si>
  <si>
    <t>Solanum nitidum Ruiz &amp; Pav.</t>
  </si>
  <si>
    <t>Solanum paposanum Phil.</t>
  </si>
  <si>
    <t>Solanum pennellii Correll</t>
  </si>
  <si>
    <t>Solanum peruvianum L.</t>
  </si>
  <si>
    <t>Solanum pinnatum Cav.</t>
  </si>
  <si>
    <t>Solanum radicans L. f.</t>
  </si>
  <si>
    <t>Sonchus oleraceus L.</t>
  </si>
  <si>
    <t>Sonchus tenerrimus L.</t>
  </si>
  <si>
    <t>Sorghum bicolor (L.) Moench</t>
  </si>
  <si>
    <t>Spergularia aberrans I.M. Johnst.</t>
  </si>
  <si>
    <t>Spergularia arbuscula (Gay) I.M. Johnst.</t>
  </si>
  <si>
    <t>Spergularia collina I.M. Johnst.</t>
  </si>
  <si>
    <t>Spergularia congestifolia I.M. Johnst</t>
  </si>
  <si>
    <t>Spergularia fasciculata Phil.</t>
  </si>
  <si>
    <t>Spergularia stenocarpa (Phil.) I.M. Johnst.</t>
  </si>
  <si>
    <t>Stachys pannosa Phil.</t>
  </si>
  <si>
    <t xml:space="preserve">Stenomesson incarum Kraenzl. </t>
  </si>
  <si>
    <t>Stevia weberbaueri B. Robinson</t>
  </si>
  <si>
    <t>Suaeda foliosa Moq.</t>
  </si>
  <si>
    <t>Tagetes multiflora Kunth</t>
  </si>
  <si>
    <t>Talinum paniculatum (Jacq.) Gaertn.</t>
  </si>
  <si>
    <t>Tarasa capitata (Cav.) D.M. Bates</t>
  </si>
  <si>
    <t>Tarasa operculata (Cav.) Krapov.</t>
  </si>
  <si>
    <t>Tarasa pediculata Krapov.</t>
  </si>
  <si>
    <t>Tarasa tenuis Krapov.</t>
  </si>
  <si>
    <t>Taraxacum officinale G. Weber ex F.H. Wigg.</t>
  </si>
  <si>
    <t>Tecoma arequipensis (Sprague) Sandwith</t>
  </si>
  <si>
    <t>Tecoma fulva (Cav.) D. Don</t>
  </si>
  <si>
    <t>Tessaria integrifolia Ruiz &amp; Pav.</t>
  </si>
  <si>
    <t>Tetragonia angustifolia Barn?oud</t>
  </si>
  <si>
    <t>Tetragonia crystallina L?H?r.</t>
  </si>
  <si>
    <t>Tetragonia macrocarpa Phil.</t>
  </si>
  <si>
    <t>Tetragonia microcarpa Phil.</t>
  </si>
  <si>
    <t>Tetragonia ovata Phil.</t>
  </si>
  <si>
    <t xml:space="preserve">Tetragonia pedunculata Phil. </t>
  </si>
  <si>
    <t>Tetragonia vestita I.M. Johnst.</t>
  </si>
  <si>
    <t>Tigridia philippiana I.M. Johnst.</t>
  </si>
  <si>
    <t>Tillandsia capillaris Ruiz &amp; Pav. f.</t>
  </si>
  <si>
    <t>Tillandsia didisticha (E. Morren) Baker</t>
  </si>
  <si>
    <t>Tillandsia landbeckii Phil.</t>
  </si>
  <si>
    <t>Tillandsia latifolia Meyen</t>
  </si>
  <si>
    <t>Tillandsia recurvata (L.) L.</t>
  </si>
  <si>
    <t>Tillandsia werdermannii Harms</t>
  </si>
  <si>
    <t>Tiquilia atacamensis (Phil.) A.T. Richardson</t>
  </si>
  <si>
    <t>Tiquilia elongata (Phil.) A.T. Richardson</t>
  </si>
  <si>
    <t>Tiquilia grandiflora (Phil.) A.T. Richardson</t>
  </si>
  <si>
    <t>Tiquilia litoralis (Phil.) A.T. Richardson</t>
  </si>
  <si>
    <t>Tiquilia paronychioides (Phil.) A.T. Richardson</t>
  </si>
  <si>
    <t>Tiquilia tacnensis A.T. Richardson</t>
  </si>
  <si>
    <t>Tragus berteronianus Schult.</t>
  </si>
  <si>
    <t>Tragus racemosus (L.) All.</t>
  </si>
  <si>
    <t>Tribulus terrestris L.</t>
  </si>
  <si>
    <t>Trichocereus atacamensis (Phil.) Backeb.</t>
  </si>
  <si>
    <t>Trichocline caulescens Phil.</t>
  </si>
  <si>
    <t>Trichocline deserticola Zardini</t>
  </si>
  <si>
    <t>Trichoneura weberbaueri Pilg.</t>
  </si>
  <si>
    <t>Tripogon spicatus (Nees) Ekman</t>
  </si>
  <si>
    <t>Trismeria trifoliata (L.) Diels</t>
  </si>
  <si>
    <t>Tristerix longebracteatus (Desr.) Barlow &amp; Wiens</t>
  </si>
  <si>
    <t>Loranthaceae</t>
  </si>
  <si>
    <t>Trixis cacalioides (Kunth) D. Don</t>
  </si>
  <si>
    <t>Tropaeolum beuthii Klotzsch</t>
  </si>
  <si>
    <t>Tropaeolaceae</t>
  </si>
  <si>
    <t>Tropaeolum majus L.</t>
  </si>
  <si>
    <t>Tropaeolum tuberosum Ruiz &amp; Pav.</t>
  </si>
  <si>
    <t>Valerianaceae</t>
  </si>
  <si>
    <t>Tunilla soehrensii (Britton &amp; Rose) D.R. Hunt &amp; Iliff</t>
  </si>
  <si>
    <t>Urocarpidium albiflorum Ulbr.</t>
  </si>
  <si>
    <t>Urocarpidium chilensis (A. Braun &amp; C.D. Bouch?) Krapov.</t>
  </si>
  <si>
    <t>Urocarpidium limense (L.) Krapov.</t>
  </si>
  <si>
    <t>Urocarpidium peruvianum (L.) Krapov.</t>
  </si>
  <si>
    <t>Urochloa mutica (Forssk.) T.Q. Nguyen</t>
  </si>
  <si>
    <t>Urtica urens L.</t>
  </si>
  <si>
    <t>Valeriana chaerophylloides Sm.</t>
  </si>
  <si>
    <t>Caprifoliaceae</t>
  </si>
  <si>
    <t>Valeriana nivalis Wedd.</t>
  </si>
  <si>
    <t xml:space="preserve">Valeriana warburgii Graebn. </t>
  </si>
  <si>
    <t>Verbena clavata Ruiz &amp; Pav.</t>
  </si>
  <si>
    <t>Verbena gynobasis Wedd.</t>
  </si>
  <si>
    <t>Verbena litoralis Kunth</t>
  </si>
  <si>
    <t>Veronica anagallis-aquatica L.</t>
  </si>
  <si>
    <t>Vigna luteola (Jacq.) Benth.</t>
  </si>
  <si>
    <t>Viguiera procumbens (Pers.) S.F. Blake</t>
  </si>
  <si>
    <t>Viguiera weberbaueri S.F. Blake</t>
  </si>
  <si>
    <t>Villanova oppositifolia Lag.</t>
  </si>
  <si>
    <t>Viola frigida Phil.</t>
  </si>
  <si>
    <t>Violaceae</t>
  </si>
  <si>
    <t>Viola polypoda Turcz.</t>
  </si>
  <si>
    <t>Vitis vinifera L.</t>
  </si>
  <si>
    <t>Viaceae</t>
  </si>
  <si>
    <t>Waltheria ovata Cav.</t>
  </si>
  <si>
    <t>Sterculiaceae</t>
  </si>
  <si>
    <t>Weberbauera peruviana (DC.) Al-Shehbaz</t>
  </si>
  <si>
    <t>Weberbauera spathulifolia (A. Gray) O.E. Schulz</t>
  </si>
  <si>
    <t>Weberbauerocereus torataensis F. Ritter</t>
  </si>
  <si>
    <t>Werdermannia anethifolia (Phil.) I.M. Johnst.</t>
  </si>
  <si>
    <t>Werneria pygmophylla S.F. Blake</t>
  </si>
  <si>
    <t>Xanthium spinosum L. var. Spinosum</t>
  </si>
  <si>
    <t>Zephyra elegans D. Don</t>
  </si>
  <si>
    <t>Tecophilaeaceae</t>
  </si>
  <si>
    <t>Zephyranthes albicans (Herb.) Baker</t>
  </si>
  <si>
    <t>Zephyranthes briquetii J.F. Macbr.</t>
  </si>
  <si>
    <t>Zinnia peruviana (L.) L.</t>
  </si>
  <si>
    <t>Cistanthe amaranthoides D.I. Ford</t>
  </si>
  <si>
    <t>Lat</t>
  </si>
  <si>
    <t>Long</t>
  </si>
  <si>
    <t>Cerro Camaraca</t>
  </si>
  <si>
    <t>Punta Madrid</t>
  </si>
  <si>
    <t>Iquique</t>
  </si>
  <si>
    <t>Punta Gruesa</t>
  </si>
  <si>
    <t>Punta Patache</t>
  </si>
  <si>
    <t>Punta Lobos</t>
  </si>
  <si>
    <t>Chipana</t>
  </si>
  <si>
    <t>Oziroe biflora (Ruiz &amp; Pav.) Speta</t>
  </si>
  <si>
    <t>Reyesia juniperoides (Werderm.) D'Arcy</t>
  </si>
  <si>
    <t>Caiophora carduifolia C. Presl.</t>
  </si>
  <si>
    <t>Hydro</t>
  </si>
  <si>
    <t>Quebarda Aroma</t>
  </si>
  <si>
    <t>Altos de Pica</t>
  </si>
  <si>
    <t>Quebrada Blanca</t>
  </si>
  <si>
    <t>Tambillo</t>
  </si>
  <si>
    <t>Toconce</t>
  </si>
  <si>
    <t>Alto Rio Loa</t>
  </si>
  <si>
    <t>Sierra de Huayillas</t>
  </si>
  <si>
    <t>Cuenca Rio Ilo-Moquegua</t>
  </si>
  <si>
    <t>Alto Mollebaya</t>
  </si>
  <si>
    <t>Omate</t>
  </si>
  <si>
    <t>Tacna</t>
  </si>
  <si>
    <t>Ilo</t>
  </si>
  <si>
    <t>Caleta Jun¡n</t>
  </si>
  <si>
    <t>Tocopilla</t>
  </si>
  <si>
    <t>Phanerophytes</t>
  </si>
  <si>
    <t>Chamaephytes</t>
  </si>
  <si>
    <t>Therophytes</t>
  </si>
  <si>
    <t>Geophytes</t>
  </si>
  <si>
    <t>Hemikryptophytes</t>
  </si>
  <si>
    <t>Parasite</t>
  </si>
  <si>
    <t>Nolanaceae</t>
  </si>
  <si>
    <t>Oenothera rosea L'H‚r. ex Aiton</t>
  </si>
  <si>
    <t>Epiphytes</t>
  </si>
  <si>
    <t>Chorizanthe commissuralis J. Rémy</t>
  </si>
  <si>
    <t>Descurainia myriophylla (Willd. ex DC.) R.E. Fr.</t>
  </si>
  <si>
    <t>Exodeconus integrifolius (Phil.) Axelius</t>
  </si>
  <si>
    <t>Junellia arequipensis (Botta) Botta</t>
  </si>
  <si>
    <t>Metharme lanata Phil. ex Engl.</t>
  </si>
  <si>
    <t>Senecio ctenophyllus Phil.</t>
  </si>
  <si>
    <t>Viguiera pazensis Rusby</t>
  </si>
  <si>
    <t>Brassicaeae</t>
  </si>
  <si>
    <t>Cumulopuntia sphaerica (C.F. Foerst.) E.F. Anderson</t>
  </si>
  <si>
    <t>Mirabilis trollii Heimerl</t>
  </si>
  <si>
    <t>Jarava frigida (Phil.) F. Rojas</t>
  </si>
  <si>
    <t>Cristaria dissecta Hook. &amp; Arn.</t>
  </si>
  <si>
    <t>Bowlesia paposana I.M. John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 style="thin">
        <color rgb="FF999999"/>
      </right>
      <top style="thin">
        <color indexed="65"/>
      </top>
      <bottom style="thin">
        <color rgb="FF999999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49" fontId="0" fillId="0" borderId="0" xfId="0" applyNumberFormat="1" applyFon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Standard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30" formatCode="@"/>
    </dxf>
    <dxf>
      <numFmt numFmtId="30" formatCode="@"/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oni" refreshedDate="43819.566006134257" createdVersion="6" refreshedVersion="6" minRefreshableVersion="3" recordCount="614" xr:uid="{120991CA-C52E-492D-B194-47E1BC9A59D2}">
  <cacheSource type="worksheet">
    <worksheetSource name="Tabelle2"/>
  </cacheSource>
  <cacheFields count="24">
    <cacheField name="Species" numFmtId="0">
      <sharedItems count="614">
        <s v="Bartsia weberbaueri Diels"/>
        <s v="Bromus catharticus Vahl"/>
        <s v="Caiophora carduifolia C. Presl."/>
        <s v="Cerastium nanum Muschl."/>
        <s v="Cistanthe amaranthoides D.I. Ford"/>
        <s v="Colignonia parviflora (Kunth) Choisy"/>
        <s v="Cristaria viridi-luteola var. geraniifolia Reiche"/>
        <s v="Domeykoa saniculifolia Mathias &amp; Constance"/>
        <s v="Euphorbia tacnesis Phil.   "/>
        <s v="Kallstroemia parviflora J.B.S. Norton"/>
        <s v="Malesherbia arequipensis Ricardi"/>
        <s v="Monnina pterocarpa Ruiz &amp; Pav."/>
        <s v="Nolana gracilliana (I.M.Johnst.) I.M.Johnst.  "/>
        <s v="Onoseris minima Domke"/>
        <s v="Portulaca pilosissima Hook."/>
        <s v="Solanum corymbosum Jacq."/>
        <s v="Achyrocline alata (Kunth) DC."/>
        <s v="Asclepias physocarpa (E. Mey.) Schltr."/>
        <s v="Atriplex imbricata (Moq.) D. Dietr."/>
        <s v="Atriplex taltalensis I.M. Johnst."/>
        <s v="Bahia ambrosioides Lag."/>
        <s v="Balbisia meyeniana Klotzsch"/>
        <s v="Balbisia microphylla (Phil.) Reiche"/>
        <s v="Bartsia serrata Molau"/>
        <s v="Caiophora chuquitensis (Meyen) Urb. &amp; Gilg"/>
        <s v="Calceolaria lobata Cav."/>
        <s v="Calceolaria paposana Phil."/>
        <s v="Calceolaria parvifolia Wedd."/>
        <s v="Calceolaria sclerophylla Molau"/>
        <s v="Chersodoma arequipensis (Cuatrec.) Cuatrec."/>
        <s v="Cumulopuntia sphaerica (C.F. Foerst.) E.F. Anderson"/>
        <s v="Dalea pennellii (J.F. Macbr.) J.F. Macbr."/>
        <s v="Desmanthus virgatus (L.) Willd."/>
        <s v="Dicliptera tomentosa (Vahl) Nees"/>
        <s v="Echinopsis pampana (Britton &amp; Rose) D.R. Hunt"/>
        <s v="Encelia canescens Lam."/>
        <s v="Ephedra rupestris Benth."/>
        <s v="Euploca pilosa (Ruiz &amp; Pav.) Luebert"/>
        <s v="Grindelia brachystephana Griseb."/>
        <s v="Grindelia glutinosa (Cav.) Mart."/>
        <s v="Haageocereus decumbens (Vaupel) Backeb."/>
        <s v="Heliotropium toratense I.M. Johnst."/>
        <s v="Hoffmannseggia miranda Sandw.  "/>
        <s v="Hoffmannseggia stipulata Sandwith"/>
        <s v="Junellia clavata (Ruiz &amp; Pav.) N. O'Leary &amp; M?lgura"/>
        <s v="Loasa longiseta Phil."/>
        <s v="Lupinus ballianus C. P. Smith"/>
        <s v="Lupinus tarapacensis C.P. Sm."/>
        <s v="Maihueniopsis atacamensis (Phil.) F. Ritter"/>
        <s v="Maihueniopsis boliviana (Salm-Dyck) R. Kiesling"/>
        <s v="Maihueniopsis glomerata (Haw.) R. Kiesling"/>
        <s v="Malesherbia tocopillana Ricardi"/>
        <s v="Malvastrum coromandelianum (L.) Garcke"/>
        <s v="Medicago sativa L."/>
        <s v="Mentzelia scabra Kunth"/>
        <s v="Mutisia hamata Reiche"/>
        <s v="Neuontobotrys lanata (Walp.) Al-Shehbaz"/>
        <s v="Neuontobotrys tarapacana (Phil.) Al-Shehbaz"/>
        <s v="Nolana balsamiflua (Gaudich.) Mesa"/>
        <s v="Nolana divaricata (Lindl.) I.M. Johnst."/>
        <s v="Nolana peruviana (Gaudich.) I.M. Johnst."/>
        <s v="Nolana sedifolia Poepp."/>
        <s v="Oenothera nocturna Jacq."/>
        <s v="Opuntia subulata (Muehlenpf.) Engelm. "/>
        <s v="Polyachyrus fuscus (Meyen) Walp."/>
        <s v="Polyachyrus sphaerocephalus D. Don"/>
        <s v="Reyesia juniperoides (Werderm.) D'Arcy"/>
        <s v="Ricinus communis L."/>
        <s v="Sarcocornia fruticosa (L.) A.J. Scott"/>
        <s v="Senecio neoviscosus Cuatrec."/>
        <s v="Sida cordifolia L."/>
        <s v="Sida rhombifolia L."/>
        <s v="Sida spinosa L."/>
        <s v="Sisymbrium weberbaueri O.E. Schulz"/>
        <s v="Solanum americanum Mill."/>
        <s v="Solanum furcatum Dunal"/>
        <s v="Solanum radicans L. f."/>
        <s v="Stevia weberbaueri B. Robinson"/>
        <s v="Suaeda foliosa Moq."/>
        <s v="Tarasa operculata (Cav.) Krapov."/>
        <s v="Tiquilia atacamensis (Phil.) A.T. Richardson"/>
        <s v="Tiquilia elongata (Phil.) A.T. Richardson"/>
        <s v="Tiquilia grandiflora (Phil.) A.T. Richardson"/>
        <s v="Tiquilia litoralis (Phil.) A.T. Richardson"/>
        <s v="Tiquilia paronychioides (Phil.) A.T. Richardson"/>
        <s v="Tiquilia tacnensis A.T. Richardson"/>
        <s v="Tunilla soehrensii (Britton &amp; Rose) D.R. Hunt &amp; Iliff"/>
        <s v="Verbena clavata Ruiz &amp; Pav."/>
        <s v="Verbena gynobasis Wedd."/>
        <s v="Werneria pygmophylla S.F. Blake"/>
        <s v="Tillandsia capillaris Ruiz &amp; Pav. f."/>
        <s v="Tillandsia didisticha (E. Morren) Baker"/>
        <s v="Tillandsia landbeckii Phil."/>
        <s v="Tillandsia recurvata (L.) L."/>
        <s v="Tillandsia werdermannii Harms"/>
        <s v="Adiantum subvolubile Mett. ex Kuhn"/>
        <s v="Adiantum thalictroides Willd. ex Schltdl. var. hirsutum_x000a_(Hook. &amp; Grev.) de la Sota"/>
        <s v="Alstroemeria lutea M. Muoz"/>
        <s v="Alstroemeria violacea Phil."/>
        <s v="Bomarea ovata (Cav.) Mirb."/>
        <s v="Cheilanthes mollis (Kunze) C. Presl"/>
        <s v="Cheilanthes peruviana (Desv.) T. Moore]"/>
        <s v="Cheilanthes pruinata Kaulf."/>
        <s v="Chlidanthus fragrans Herb.   "/>
        <s v="Conanthera campanulata Lindl."/>
        <s v="Cystopteris fragilis (L.) Bernh."/>
        <s v="Leucocoryne appendiculata Phil."/>
        <s v="Leucocoryne coronata Ravenna"/>
        <s v="Mastigostyla cyrtophylla I.M. Johnst."/>
        <s v="Nothoscordum bivalve (L.) Britton"/>
        <s v="Olsynium junceum (E. Mey. ex C. Presl) Goldblatt"/>
        <s v="Olsynium scirpoideum (Poepp.) Goldblatt"/>
        <s v="Oxalis bulbigera R. Knuth"/>
        <s v="Oxalis bulbocastanum Phil."/>
        <s v="Oxalis megalorrhiza Jacq."/>
        <s v="Oxalis ornithopus Phil."/>
        <s v="Oziroe biflora (Ruiz &amp; Pav.) Speta"/>
        <s v="Pasithea caerulea (Ruiz &amp; Pav.) D. Don"/>
        <s v="Pellaea ternifolia (Cav.) Link"/>
        <s v="Solanum acroscopicum Ochoa"/>
        <s v="Stenomesson incarum Kraenzl. "/>
        <s v="Tigridia philippiana I.M. Johnst."/>
        <s v="Zephyra elegans D. Don"/>
        <s v="Zephyranthes albicans (Herb.) Baker"/>
        <s v="Zephyranthes briquetii J.F. Macbr."/>
        <s v="Allionia incarnata L."/>
        <s v="Alternanthera halimifolia (Lam.) Standl. ex Pittier"/>
        <s v="Alternanthera pubiflora (Benth.) Kuntze  "/>
        <s v="Amaranthus viridis L."/>
        <s v="Anoda cristata (L.) Schltdl."/>
        <s v="Anthochloa lepidula Nees &amp; Meyen"/>
        <s v="Argylia radiata (L.) D. Don"/>
        <s v="Arracacia peruviana (H. Wolff) Constance"/>
        <s v="Asparagus officinalis L."/>
        <s v="Boerhavia diffusa L."/>
        <s v="Boerhavia erecta L."/>
        <s v="Brayopsis calycina (Desv.) Gilg &amp; Muschl."/>
        <s v="Calamagrostis preslii (Kunth) Hitchc."/>
        <s v="Calceolaria pisacomensis Meyen ex Walp."/>
        <s v="Calceolaria plectranthifolia Walp."/>
        <s v="Cardionema ramosissima (Weinm.) A. Nelson &amp;_x000a_J.F. Macbr."/>
        <s v="Chenopodium ambrosioides L."/>
        <s v="Chenopodium petiolare Kunth"/>
        <s v="Chuquiraga spinosa Less. subsp. Rotundifolia"/>
        <s v="Cistanthe grandiflora (Lindl.) Schltdl."/>
        <s v="Cistanthe lamprosperma (I.M. Johnst.) Peralta &amp;_x000a_D.I. Ford"/>
        <s v="Cistanthe paniculata (Ruiz &amp; Pav.) Carolin ex Hershk."/>
        <s v="Cortaderia jubata (Lemoine ex Carri?re) Stapf"/>
        <s v="Cynodon dactylon (L.) Pers."/>
        <s v="Cynodon maritimus Kunth"/>
        <s v="Cyperus corymbosus Rottb."/>
        <s v="Cyperus laevigatus L."/>
        <s v="Cyperus tacnensis Nees &amp; Meyen"/>
        <s v="Desmodium scorpiurus (Sw.) Poir."/>
        <s v="Deyeuxia violacea Wedd."/>
        <s v="Distichlis spicata (L.) Greene"/>
        <s v="Enneapogon desvauxii P. Beauv."/>
        <s v="Epilobium denticulatum Ruiz &amp; Pav."/>
        <s v="Equisetum bogotense Kunth"/>
        <s v="Eragrostis pilgeri Fedde"/>
        <s v="Eragrostis weberbaueri Pilg."/>
        <s v="Eriochloa polystachya Kunth"/>
        <s v="Euphorbia hypericifolia L."/>
        <s v="Euphorbia micromera Boiss."/>
        <s v="Euphorbia serpens Kunth"/>
        <s v="Fagonia chilensis Hook. &amp; Arn."/>
        <s v="Festuca dolichophylla J. Presl"/>
        <s v="Festuca orthophylla Pilg."/>
        <s v="Galium corymbosum Ruiz &amp; Pav."/>
        <s v="Gamochaeta americana (Mill.) Wedd."/>
        <s v="Gamochaeta sphacelata (Kunth) Cabrera"/>
        <s v="Geranium core-core Steud."/>
        <s v="Geranium sessiliflorum Cav."/>
        <s v="Glandularia atacamensis (Reiche) J.M. Watson &amp;_x000a_A. Hoffm."/>
        <s v="Heliotropium curassavicum L."/>
        <s v="Heliotropium curassavicum L.   "/>
        <s v="Heliotropium microstachyum Ruiz &amp; Pav."/>
        <s v="Hoffmannseggia doellii Phil."/>
        <s v="Hoffmannseggia prostrata Lag. ex DC."/>
        <s v="Hoffmannseggia ternata Phil."/>
        <s v="Hydrocotyle bonariensis Lam."/>
        <s v="Jarava ichu Ruiz &amp; Pav."/>
        <s v="Jarava plumosula (Nees ex Steud.) F. Rojas"/>
        <s v="Jarava vaginata (Phil.) F. Rojas"/>
        <s v="Juncus pallescens Lam."/>
        <s v="Lepidium meyenii Walp."/>
        <s v="Lepidium rahmeri Phil."/>
        <s v="Leptochloa fusca (L.) Kunth"/>
        <s v="Leptoglossis darcyana Hunz. &amp; Subils "/>
        <s v="Lupinus oreophilus Phil."/>
        <s v="Malva parviflora L."/>
        <s v="Mancoa hispida Wedd."/>
        <s v="Marrubium vulgare L."/>
        <s v="Mathewsia linearifolia Turcz."/>
        <s v="Matthiola incana (L.) R. Br."/>
        <s v="Mirabilis elegans (Choisy) Heimerl"/>
        <s v="Mirabilis prostrata (Ruiz &amp; Pav.) Heimerl"/>
        <s v="Mirabilis trollii Heimerl"/>
        <s v="Modiola caroliniana (L.) G. Don"/>
        <s v="Mostacillastrum gracile (Wedd.) Al-Shehbaz"/>
        <s v="Mostacillastrum sagittatum (Hook. &amp; Arn.) Al-Shehbaz"/>
        <s v="Nassella nardoides (Phil.) Barkworth"/>
        <s v="Nassella neesiana (Trin. &amp; Rupr.) Barkworth"/>
        <s v="Nassella pubiflora (Trin. &amp; Rupr.) E. Desv."/>
        <s v="Nassella pungens E. Desv."/>
        <s v="Nasturtium officinale R. Br."/>
        <s v="Neuontobotrys berningeri O.E. Schulz"/>
        <s v="Nicotiana solanifolia Walp."/>
        <s v="Nolana confinis (I.M. Johnst.) I.M. Johnst."/>
        <s v="Nolana intonsa I.M. Johnst."/>
        <s v="Nolana leptophylla (Miers) I.M. Johnst."/>
        <s v="Nolana linearifolia Phil."/>
        <s v="Nolana lycioides I.M. Johnst."/>
        <s v="Nolana tarapacana (Phil.) I.M. Johnst."/>
        <s v="Nototriche foetida Ulbr."/>
        <s v="Nototriche obcuneata (Baker f.) A.W. Hill"/>
        <s v="Nototriche rugosa (Phil.) A.W. Hill"/>
        <s v="Oenothera rosea L'H‚r. ex Aiton"/>
        <s v="Palaua moschata Cav."/>
        <s v="Palaua velutina Ulbr. &amp; A.W. Hill"/>
        <s v="Phacelia pinnatifida Griseb. ex Wedd."/>
        <s v="Phragmites australis (Cav.) Trin. ex Steud."/>
        <s v="Phyla canescens (Kunth) Greene"/>
        <s v="Picrosia longifolia D. Don"/>
        <s v="Pitraea cuneato-ovata (Cav.) Caro"/>
        <s v="Plantago major L."/>
        <s v="Plantago sericea Ruiz &amp; Pav. subsp. sericans (Pilg.) Rahn_x000a_"/>
        <s v="Polygonum hydropiperoides Michx."/>
        <s v="Polypogon australis Brongn."/>
        <s v="Polypogon elongatus Kunth"/>
        <s v="Polypogon interruptus Kunth"/>
        <s v="Porophyllum ruderale (Jacq.) Cass."/>
        <s v="Portulaca nivea Poellnitz   "/>
        <s v="Portulaca perennis R.E. Fr."/>
        <s v="Presliophytum incanum (Graham) Weigend"/>
        <s v="Puya boliviensis Baker"/>
        <s v="Pycnophyllum molle J. Remy"/>
        <s v="Quinchamalium chilense Molina"/>
        <s v="Quinchamalium lomae Pilg. "/>
        <s v="Reyesia chilensis Gay"/>
        <s v="Schoenoplectus americanus (Pers.) Volkart ex Schinz &amp; R. Keller"/>
        <s v="Schoenoplectus pungens (Vahl) Palla"/>
        <s v="Senecio boliviensis Sch. Bip. ex Klatt"/>
        <s v="Senecio cumingii Hook. &amp; Arn."/>
        <s v="Sesuvium portulacastrum (L.) L."/>
        <s v="Setaria parviflora (Poir.) Kergu?len"/>
        <s v="Solanum chilense (Dunal) Reiche"/>
        <s v="Solanum montanum L."/>
        <s v="Solanum peruvianum L."/>
        <s v="Solanum pinnatum Cav."/>
        <s v="Spergularia aberrans I.M. Johnst."/>
        <s v="Spergularia congestifolia I.M. Johnst"/>
        <s v="Spergularia fasciculata Phil."/>
        <s v="Stachys pannosa Phil."/>
        <s v="Stipa frigida Phil."/>
        <s v="Talinum paniculatum (Jacq.) Gaertn."/>
        <s v="Taraxacum officinale G. Weber ex F.H. Wigg."/>
        <s v="Tillandsia latifolia Meyen"/>
        <s v="Trichocline caulescens Phil."/>
        <s v="Trichocline deserticola Zardini"/>
        <s v="Tripogon spicatus (Nees) Ekman"/>
        <s v="Trismeria trifoliata (L.) Diels"/>
        <s v="Tropaeolum beuthii Klotzsch"/>
        <s v="Tropaeolum majus L."/>
        <s v="Urochloa mutica (Forssk.) T.Q. Nguyen"/>
        <s v="Valeriana nivalis Wedd."/>
        <s v="Valeriana warburgii Graebn. "/>
        <s v="Verbena litoralis Kunth"/>
        <s v="Viguiera procumbens (Pers.) S.F. Blake"/>
        <s v="Viguiera weberbaueri S.F. Blake"/>
        <s v="Weberbauera spathulifolia (A. Gray) O.E. Schulz"/>
        <s v="Werdermannia anethifolia (Phil.) I.M. Johnst."/>
        <s v="Azolla cristata Kaulf."/>
        <s v="Apodanthera mandonii Cogn."/>
        <s v="Cardiospermum corindum L."/>
        <s v="Clematis seemannii Kuntze"/>
        <s v="Convolvulus chilensis Pers."/>
        <s v="Convolvulus crenatifolius Ruiz &amp; Pav."/>
        <s v="Cuscuta foetida Kunth"/>
        <s v="Cyclanthera mathewsii Arn. ex A. Gray"/>
        <s v="Cynanchum atacamense Liede"/>
        <s v="Ipomoea dumetorum Willd. ex Roem. &amp; Schult."/>
        <s v="Merremia dissecta (Jacq.) Hallier f."/>
        <s v="Orobanche weberbaueri Mattf."/>
        <s v="Passiflora foetida L."/>
        <s v="Passiflora peduncularis Cav."/>
        <s v="Sicyos baderoa Hook. &amp; Arn."/>
        <s v="Tristerix longebracteatus (Desr.) Barlow &amp; Wiens"/>
        <s v="Acacia macracantha Humb. &amp; Bonpl. ex Willd."/>
        <s v="Acantholippia deserticola (Phil.) Moldenke"/>
        <s v="Adesmia atacamensis Phil."/>
        <s v="Adesmia erinacea Phil."/>
        <s v="Adesmia melanthes Phil."/>
        <s v="Adesmia miraflorensis J. Remy"/>
        <s v="Adesmia spinosissima Meyen"/>
        <s v="Ambrosia arborescens Mill."/>
        <s v="Ambrosia artemisioides Meyen &amp; Walp. ex Meyen"/>
        <s v="Aphyllocladus denticulatus (J. Remy) Cabrera"/>
        <s v="Atriplex glaucescens Phil."/>
        <s v="Azorella compacta Phil."/>
        <s v="Baccharis boliviensis (Wedd.) Cabrera "/>
        <s v="Baccharis salicifolia (Ruiz &amp; Pav.) Pers."/>
        <s v="Baccharis scandens (Ruiz &amp; Pav.) Pers."/>
        <s v="Baccharis tola Phil."/>
        <s v="Baccharis tricuneata (L. f.) Pers. var. tricuneata"/>
        <s v="Bougainvillea spinosa (Cav.) Heimerl"/>
        <s v="Browningia candelaris (Meyen) Britton &amp; Rose"/>
        <s v="Buddleja coriacea J. R?my"/>
        <s v="Caesalpinia spinosa (Molina) Kuntze"/>
        <s v="Calceolaria angustifolia (Lindl.) Sweet"/>
        <s v="Calceolaria inamoena Kraenzl."/>
        <s v="Cantua buxifolia Juss. ex Lam."/>
        <s v="Centaurea cachinalensis Phil."/>
        <s v="Chersodoma jodopappa (Sch. Bip. ex Wedd.) Cabrera"/>
        <s v="Chuquiraga atacamensis Kuntze"/>
        <s v="Chuquiraga kuschelii Acevedo"/>
        <s v="Chuquiraga ulicina (Hook. &amp; Arn.) Hook. &amp; Arn."/>
        <s v="Clinopodium bolivianum (Benth.) Kuntze"/>
        <s v="Colletia spinosissima J.F. Gmel."/>
        <s v="Cordia lutea Lam."/>
        <s v="Corryocactus brevistylus (K. Schum. ex Vaupel) Britton &amp; Rose"/>
        <s v="Cristaria integerrima Phil."/>
        <s v="Crotalaria incana L."/>
        <s v="Croton alnifolius Lam."/>
        <s v="Croton rivinifolius Kunth"/>
        <s v="Croton ruizianus Mll. Arg."/>
        <s v="Cylindropuntia tunicata (Lehm.) F.M. Knuth"/>
        <s v="Dalea onobrychis DC."/>
        <s v="Diplostephium meyenii Wedd."/>
        <s v="Diplostephium tacorense Hieron."/>
        <s v="Dunalia spinosa (Meyen) Dammer"/>
        <s v="Echinopsis pachanoi (Britton &amp; Rose) Friedrich &amp; G.D. Rowley"/>
        <s v="Ephedra americana Humb. &amp; Bonpl. ex Willd."/>
        <s v="Ephedra breana Phil."/>
        <s v="Ephedra chilensis C. Presl"/>
        <s v="Ephedra multiflora Phil. ex Stapf"/>
        <s v="Eremocharis fruticosa Phil."/>
        <s v="Eulychnia iquiquensis (K. Schum.) Britton &amp; Rose"/>
        <s v="Fabiana denudata Miers"/>
        <s v="Fabiana ramulosa (Wedd.) Hunz. &amp; Barboza"/>
        <s v="Fabiana stephanii Hunz. &amp; Barboza"/>
        <s v="Frankenia chilensis C. Presl"/>
        <s v="Gossypium barbadense L."/>
        <s v="Grindelia tarapacana Phil."/>
        <s v="Gutierrezia espinosae Acevedo"/>
        <s v="Gynoxys longistyla (Greenm. &amp; Cuatrec.) Cuatrec."/>
        <s v="Heliotropium jaffuelii I.M. Johnst."/>
        <s v="Heliotropium krauseanum Fedde"/>
        <s v="Heliotropium megalanthum I.M. Johnst."/>
        <s v="Helogyne apaloidea Nuttall"/>
        <s v="Huidobria chilensis Gay"/>
        <s v="Huidobria fruticosa Phil."/>
        <s v="Junellia juniperina (Lag.) Moldenke"/>
        <s v="Junellia seriphioides (Gillies &amp; Hook. ex Hook.)"/>
        <s v="Kageneckia lanceolata Ruiz &amp; Pav."/>
        <s v="Lantana scabiosiflora Kunth"/>
        <s v="Leucaena leucocephala (Lam.) de Wit"/>
        <s v="Lophopappus berberidifolius Cuatrec."/>
        <s v="Lupinus toratensis C. P. smith"/>
        <s v="Lycium deserti Phil."/>
        <s v="Lycium leiostemum Wedd."/>
        <s v="Malesherbia ardens J.F. Macbr."/>
        <s v="Maytenus octogona (L'H?r.) DC."/>
        <s v="Melia azedarach L."/>
        <s v="Mutisia acuminata Ruiz &amp; Pav. var. hirsuta (Meyen) Cabrera"/>
        <s v="Neoraimondia arequipensis (Meyen) Backeb."/>
        <s v="Nicotiana glauca Graham"/>
        <s v="Nolana clivicola (I.M. Johnst.) I.M. Johnst."/>
        <s v="Nolana deflexa (I.M. Johnst.) I.M. Johnst."/>
        <s v="Nolana inconspicua (I.M. Johnst.) I.M. Johnst."/>
        <s v="Nolana salsoloides (Lindl.) I.M. Johnst."/>
        <s v="Nolana stenophylla I.M. Johnst."/>
        <s v="Nolana tocopillensis (I.M. Johnst.) I.M. Johnst."/>
        <s v="Ophryosporus anomalus R.M. King &amp; H. Rob."/>
        <s v="Ophryosporus floribundus (DC.) R.M. King &amp; H. Rob."/>
        <s v="Ophryosporus heptanthus (Sch. Bip. ex Wedd.) R.M. King &amp; H. Rob."/>
        <s v="Ophryosporus peruvianus (J.F. Gmel.) R.M. King &amp; H. Rob."/>
        <s v="Oreocereus celsianus (Lem. ex Salm-Dyck) Riccob."/>
        <s v="Oreocereus leucotrichus (Phil.) Wagenkn. ex F. Ritter"/>
        <s v="Otholobium pubescens (Poir.) J.W. Grimes"/>
        <s v="Parastrephia quadrangularis (Meyen) Cabrera"/>
        <s v="Parastrephia teretiuscula (Kuntze) Cabrera"/>
        <s v="Polylepis besseri Hieron."/>
        <s v="Salpichroa weberbauerii Dammer"/>
        <s v="Salvia haenkei Benth."/>
        <s v="Sapindus saponaria L."/>
        <s v="Schinus molle L."/>
        <s v="Senecio phylloleptus Cuatrec."/>
        <s v="Senecio rudbeckiaefolius Meyen &amp; Walp."/>
        <s v="Senecio viridis Phil."/>
        <s v="Senna birostris (Dombey ex J.Vogel) H.Irwin &amp; Barneby"/>
        <s v="Senna brongniartii (Gaudich.) H.S. Irwin &amp; Barneby"/>
        <s v="Solanum chrysotrichum Schltdl."/>
        <s v="Solanum nitidum Ruiz &amp; Pav."/>
        <s v="Solanum pennellii Correll"/>
        <s v="Spergularia arbuscula (Gay) I.M. Johnst."/>
        <s v="Tarasa capitata (Cav.) D.M. Bates"/>
        <s v="Tecoma arequipensis (Sprague) Sandwith"/>
        <s v="Tecoma fulva (Cav.) D. Don"/>
        <s v="Tessaria integrifolia Ruiz &amp; Pav."/>
        <s v="Tetragonia angustifolia Barn?oud"/>
        <s v="Trichocereus atacamensis (Phil.) Backeb."/>
        <s v="Trixis cacalioides (Kunth) D. Don"/>
        <s v="Vitis vinifera L."/>
        <s v="Waltheria ovata Cav."/>
        <s v="Weberbauerocereus torataensis F. Ritter"/>
        <s v="Adesmia pusilla Phil."/>
        <s v="Adesmia rahmeri Phil."/>
        <s v="Adesmia tenella Hook. &amp; Arn."/>
        <s v="Alternanthera porrigens (Jacq.) Kuntze"/>
        <s v="Amaranthus dubius Mart. ex Thell."/>
        <s v="Amaranthus hybridus L.   "/>
        <s v="Amaranthus spinosus L."/>
        <s v="Amblyopappus pusillus Hook. &amp; Arn."/>
        <s v="Ambrosia peruviana Willd."/>
        <s v="Ammi visnaga (L.) Lam."/>
        <s v="Amsinckia calycina (Moris) Chater"/>
        <s v="Anagallis arvensis L."/>
        <s v="Argemone subfusiformis G.B. Ownbey"/>
        <s v="Aristida adscensionis L."/>
        <s v="Astragalus coquimbensis (Hook. &amp; Arn.) Reiche"/>
        <s v="Astragalus triflorus (DC.) A. Gray"/>
        <s v="Atriplex myriophylla Phil."/>
        <s v="Bidens alba (L.) DC."/>
        <s v="Bidens exigua Sherff"/>
        <s v="Bouteloua simplex Lag."/>
        <s v="Brassica rapa L."/>
        <s v="Bromus berteroanus Colla"/>
        <s v="Bryantiella glutinosa (Phil.) J.M. Porter"/>
        <s v="Capsella bursa-pastoris (L.) Medik."/>
        <s v="Cenchrus echinatus L."/>
        <s v="Cenchrus incertus M.A. Curtis"/>
        <s v="Centaurea melitensis L."/>
        <s v="Chaetanthera perpusilla (Wedd.) Anderb. &amp; S.E. Freire"/>
        <s v="Chenopodium album L."/>
        <s v="Chenopodium frigidum Phil."/>
        <s v="Chenopodium murale L."/>
        <s v="Chloris pycnothrix Trin."/>
        <s v="Chloris radiata (L.) Sw."/>
        <s v="Chloris virgata Sw."/>
        <s v="Cichorium intybus L."/>
        <s v="Cistanthe cachinalensis (Phil.) Peralta &amp; D.I. Ford"/>
        <s v="Cistanthe calycina (Phil.) Carolin ex Hershkovitz"/>
        <s v="Cistanthe celosioides (Phil.) Carolin ex Hershkovitz"/>
        <s v="Cistanthe cephalophora (I.M. Johnst.) Carolin ex"/>
        <s v="Cistanthe chrysantha (I.M. Johnst.) Peralta &amp; D.I. Ford"/>
        <s v="Cistanthe longiscapa (Barn?oud) Carolin ex Hershkovitz"/>
        <s v="Cistanthe salsoloides (Barn?oud) Carolin ex Hershkovitz"/>
        <s v="Cistanthe thyrsoidea (Reiche) Peralta &amp; D.I. Ford"/>
        <s v="Cleome chilensis DC."/>
        <s v="Conyza bonariensis (L.) Cronquist"/>
        <s v="Copiapoa humilis (Phil.) Hutchison"/>
        <s v="Cotula australis (Sieber ex Spreng.) Hook. f."/>
        <s v="Crassula connata (Ruiz &amp; Pav.) A. Berger"/>
        <s v="Cristaria aspera Gay"/>
        <s v="Cristaria gracilis Gay"/>
        <s v="Cristaria molinae Gay"/>
        <s v="Cristaria multifida (Dombey ex Cav.) Cav."/>
        <s v="Cristaria tenuissima M. Muoz"/>
        <s v="Cristaria viridiluteola Gay"/>
        <s v="Cruckshanksia pumila Clos"/>
        <s v="Cryptantha clandestina (Trevir.) I.M. Johnst."/>
        <s v="Cryptantha filaginea (Phil.) Reiche"/>
        <s v="Cryptantha filiformis (Phil.) Reiche"/>
        <s v="Cryptantha globulifera (Clos) Reiche"/>
        <s v="Cryptantha parviflora (Phil.) Reiche"/>
        <s v="Cryptantha peruviana I. M. Johnston"/>
        <s v="Cryptantha phaceloides (Clos) Reiche"/>
        <s v="Cyclospermum laciniatum (DC.) Constance"/>
        <s v="Cyclospermum leptophyllum (Pers.) Sprague"/>
        <s v="Dalea moquehuana J.F. Macbr."/>
        <s v="Datura stramonium L."/>
        <s v="Descurainia stricta (Phil.) Prantl ex Reiche"/>
        <s v="Dicliptera ruiziana Wassh."/>
        <s v="Domeykoa oppositifolia Phil."/>
        <s v="Drymaria paposana Phil."/>
        <s v="Echinochloa crus-pavonis (Kunth) Schult."/>
        <s v="Eleocharis geniculata (L.) Roem. &amp; Schult."/>
        <s v="Eragrostis cilianensis (All.) Vignolo ex Janch."/>
        <s v="Eragrostis mexicana (Hornem.) Link subsp. virescens (J. Presl) S.D. Koch &amp; Sanch?z Vega"/>
        <s v="Eragrostis nigricans (Kunth) Steud."/>
        <s v="Eragrostis peruviana (Jacq.) Trin."/>
        <s v="Erodium cicutarium (L.) L?H?r. ex Aiton"/>
        <s v="Erodium malacoides (L.) L?H?r. ex Aiton"/>
        <s v="Euphorbia hirta L."/>
        <s v="Euphorbia meyeniana Klotzsch"/>
        <s v="Euphorbia peplus L."/>
        <s v="Exodeconus flavus (I.M. Johnst.) Axelius &amp; D?Arcy"/>
        <s v="Exodeconus pusillus (Bitter) Axelius"/>
        <s v="Flaveria bidentis (L.) Kuntze"/>
        <s v="Galinsoga parviflora Cav."/>
        <s v="Galium aparine L."/>
        <s v="Galium weberbaueri Krause"/>
        <s v="Gamochaeta purpurea (L.) Cabrera"/>
        <s v="Gilia laciniata Ruiz &amp; Pav."/>
        <s v="haetanthera linearis Poepp. ex Less."/>
        <s v="Helenium atacamense Cabrera"/>
        <s v="Heterosperma ferreyrii H. Rob."/>
        <s v="Heterosperma nanum (Nutt.) Sherff"/>
        <s v="Heterosperma ovatifolium Cav."/>
        <s v="Homalocarpus digitatus (Phil.) Mathias &amp; Constance"/>
        <s v="Islaya caligophila (R. Pinto) Fa?ndez"/>
        <s v="Islaya iquiquensis (F. Ritter) Fa?ndez &amp; R. Kiesling"/>
        <s v="Islaya laui (Luthy) Fa?ndez"/>
        <s v="Jarava annua (Mez) Peailillo"/>
        <s v="Juncus bufonius L."/>
        <s v="Laennecia artemisiifolia (Meyen &amp; Walp.) G.L. Nesom"/>
        <s v="Lepidium strictum (S. Watson) Rattan"/>
        <s v="Lepidium virginicum L."/>
        <s v="Leptoglossis acutiloba (I.M. Johnst.) Hunziker &amp; Subils"/>
        <s v="Leptoglossis albiflora (I.M. Johnst.) Hunziker &amp; Subils"/>
        <s v="Leucheria cumingii Hook. &amp; Arn."/>
        <s v="Loasa nitida Desr."/>
        <s v="Lycopersicon esculentum Mill."/>
        <s v="Malacothrix clevelandii A. Gray"/>
        <s v="Malesherbia humilis Poepp."/>
        <s v="Medicago polymorpha L."/>
        <s v="Melilotus indicus (L.) All."/>
        <s v="Menonvillea chilensis (Turcz.) B.D. Jacks."/>
        <s v="Mentzelia parvifolia Urb. &amp; Gilg ex Kurtz"/>
        <s v="Mimulus glabratus Kunth"/>
        <s v="Monnina macrostachya Ruiz &amp; Pav."/>
        <s v="Montiopsis cumingii (Hook. &amp; Arn.) D.I. Ford"/>
        <s v="Montiopsis trifida (Hook. &amp; Arn.) D.I. Ford"/>
        <s v="Muhlenbergia peruviana (P. Beauv.) Steud."/>
        <s v="Munroa andina Phil."/>
        <s v="Nama dichotomum (Ruiz &amp; Pav.) Choisy"/>
        <s v="Nasa urens (Jacq.) Weigend"/>
        <s v="Nicandra physalodes (L.) Gaertn."/>
        <s v="Nicotiana paniculata L.   "/>
        <s v="Nolana adansonii (Roem. &amp; Schult.) I.M. Johnst."/>
        <s v="Nolana aplocaryoides (Gaudich.) I.M. Johnst."/>
        <s v="Nolana arenicola I.M. Johnst."/>
        <s v="Nolana elegans (Phil.) Reiche"/>
        <s v="Nolana gracillima (I.M. Johnst.) I.M. Johnst."/>
        <s v="Nolana jaffuelii I.M. Johnst."/>
        <s v="Nolana laxa (Miers) I.M. Johnst."/>
        <s v="Nolana platyphylla (I.M. Johnst.) I.M. Johnst. "/>
        <s v="Nolana revoluta Ruiz &amp; Pav."/>
        <s v="Nolana spathulata Ruiz &amp; Pav."/>
        <s v="Nototriche pygmaea (J. Remy) A.W. Hill"/>
        <s v="Oenothera arequipensis Munz &amp; I.M. Johnst."/>
        <s v="Oenothera nana Griseb."/>
        <s v="Oenothera versicolor Lehm."/>
        <s v="Oxalis micrantha Bertero ex Colla"/>
        <s v="Palaua dissecta Benth."/>
        <s v="Palaua inconspicua I.M. Johnst."/>
        <s v="Palaua weberbaueri Ulbr.   "/>
        <s v="Parietaria debilis G. Forst."/>
        <s v="Paspalum flavum J. Presl"/>
        <s v="Pectocarya anomala I.M. Johnst."/>
        <s v="Pectocarya linearis (Ruiz &amp; Pav.) DC."/>
        <s v="Perityle emoryi Torr."/>
        <s v="Phalaris canariensis L."/>
        <s v="Philoglossa peruviana DC."/>
        <s v="Plantago limensis Pers."/>
        <s v="Plantago litorea Phil."/>
        <s v="Poissonia heterantha (Griseb.) Lavin"/>
        <s v="Polyachyrus annuus I.M. Johnst."/>
        <s v="Polypogon monspeliensis (L.) Desf."/>
        <s v="Portulaca oleracea L."/>
        <s v="Raphanus sativus L."/>
        <s v="Salvia paposana Phil."/>
        <s v="Salvia rhombifolia Ruiz &amp; Pav."/>
        <s v="Sarcostemma andinum (Ball) R. Holm"/>
        <s v="Schizanthus laetus Phil."/>
        <s v="Schkuhria pinnata (Lam.) Kuntze ex Thell."/>
        <s v="Setaria verticillata (L.) P. Beauv."/>
        <s v="Sisymbrium officinale (L.) Scop."/>
        <s v="Solanum brachyantherum Phil."/>
        <s v="Solanum multifidum Lam."/>
        <s v="Solanum nigrum L."/>
        <s v="Solanum paposanum Phil."/>
        <s v="Sonchus oleraceus L."/>
        <s v="Sonchus tenerrimus L."/>
        <s v="Sorghum bicolor (L.) Moench"/>
        <s v="Spergularia collina I.M. Johnst."/>
        <s v="Spergularia stenocarpa (Phil.) I.M. Johnst."/>
        <s v="Tagetes multiflora Kunth"/>
        <s v="Tarasa pediculata Krapov."/>
        <s v="Tarasa tenuis Krapov."/>
        <s v="Tetragonia crystallina L?H?r."/>
        <s v="Tetragonia macrocarpa Phil."/>
        <s v="Tetragonia microcarpa Phil."/>
        <s v="Tetragonia ovata Phil."/>
        <s v="Tetragonia pedunculata Phil. "/>
        <s v="Tetragonia vestita I.M. Johnst."/>
        <s v="Tragus berteronianus Schult."/>
        <s v="Tragus racemosus (L.) All."/>
        <s v="Tribulus terrestris L."/>
        <s v="Trichoneura weberbaueri Pilg."/>
        <s v="Tropaeolum tuberosum Ruiz &amp; Pav."/>
        <s v="Urocarpidium albiflorum Ulbr."/>
        <s v="Urocarpidium chilensis (A. Braun &amp; C.D. Bouch?) Krapov."/>
        <s v="Urocarpidium limense (L.) Krapov."/>
        <s v="Urocarpidium peruvianum (L.) Krapov."/>
        <s v="Urtica urens L."/>
        <s v="Valeriana chaerophylloides Sm."/>
        <s v="Veronica anagallis-aquatica L."/>
        <s v="Vigna luteola (Jacq.) Benth."/>
        <s v="Villanova oppositifolia Lag."/>
        <s v="Viola frigida Phil."/>
        <s v="Viola polypoda Turcz."/>
        <s v="Weberbauera peruviana (DC.) Al-Shehbaz"/>
        <s v="Xanthium spinosum L. var. Spinosum"/>
        <s v="Zinnia peruviana (L.) L."/>
        <s v="Bowlesia paposana I.M. Johnst. paposana"/>
        <s v="Chorizanthe commissuralis J. Rémy"/>
        <s v="Descurainia myriophylla (Willd. ex DC.) R.E. Fr."/>
        <s v="Exodeconus integrifolius (Phil.) Axelius"/>
        <s v="Junellia arequipensis (Botta) Botta"/>
        <s v="Metharme lanata Phil. ex Engl."/>
        <s v="Senecio ctenophyllus Phil."/>
        <s v="Viguiera pazensis Rusby"/>
      </sharedItems>
    </cacheField>
    <cacheField name="Lifeform" numFmtId="0">
      <sharedItems/>
    </cacheField>
    <cacheField name="Family" numFmtId="0">
      <sharedItems count="85">
        <s v="Orobanchaceae"/>
        <s v="Poaceae"/>
        <s v="Loasaceae"/>
        <s v="Caryophyllaceae"/>
        <s v="Portulacaceae"/>
        <s v="Nyctaginacea"/>
        <s v="Malvaceae"/>
        <s v="Apiaceae"/>
        <s v="Euphorbiaceae"/>
        <s v="Zygophyllaceae"/>
        <s v="Malesherbiaceae"/>
        <s v="Polygalaceae"/>
        <s v="Nolanaceae"/>
        <s v="Asteraceae"/>
        <s v="Solanaceae"/>
        <s v="Apocynaceae"/>
        <s v="Chenopodiaceae"/>
        <s v="Ledocarpaceae"/>
        <s v="Calceolariaceae"/>
        <s v="Cactaceae"/>
        <s v="Fabaceae"/>
        <s v="Acanthaceae"/>
        <s v="Ephedraceae"/>
        <s v="Boraginaceae"/>
        <s v="Verbenaceae"/>
        <s v="Brassicaceae"/>
        <s v="Onagraceae"/>
        <s v="Bromeliaceae"/>
        <s v="Pteridaceae"/>
        <s v="Alstroemeriaceae"/>
        <s v="Amaryllidaceae"/>
        <s v="Tecophileaceae"/>
        <s v="Dryopteridaceae"/>
        <s v="Alliaceae"/>
        <s v="Iridaceae"/>
        <s v="Oxalidaceae"/>
        <s v="Hyacinthaceae"/>
        <s v="Hemerocallidaceae"/>
        <s v="Tecophilaeaceae"/>
        <s v="Nyctaginaceae"/>
        <s v="Amaranthaceae"/>
        <s v="Bignoniaceae"/>
        <s v="Asparagaceae"/>
        <s v="Montiaceae"/>
        <s v="Cyperaceae"/>
        <s v="Equisetaceae"/>
        <s v="Rubiaceae"/>
        <s v="Geraniaceae"/>
        <s v="Juncacea e"/>
        <s v="Lamiaceae"/>
        <s v="Plantaginaceae"/>
        <s v="Polygonaceae"/>
        <s v="Santalaceae"/>
        <s v="Aizoaceae"/>
        <s v="Tropaeolaceae"/>
        <s v="Valerianaceae"/>
        <s v="Azollaceae"/>
        <s v="Cucurbitaceae"/>
        <s v="Sapindaceae"/>
        <s v="Ranunculaceae"/>
        <s v="Convolvulaceae"/>
        <s v="Passifloraceae"/>
        <s v="Loranthaceae"/>
        <s v="Scrophulariaceae"/>
        <s v="Polemoniaceae"/>
        <s v="Rhamnaceae"/>
        <s v="Ephedracea e"/>
        <s v="Frankeniaceae"/>
        <s v="Rosaceae"/>
        <s v="Celastraceae"/>
        <s v="Meliaceae"/>
        <s v="Anacardiaceae"/>
        <s v="Viaceae"/>
        <s v="Sterculiaceae"/>
        <s v="Apiaceaeae"/>
        <s v="Primulaceae"/>
        <s v="Papaveraceae"/>
        <s v="Capparaceae"/>
        <s v="Crassulaceae"/>
        <s v="Juncaceae"/>
        <s v="Phrymaceae"/>
        <s v="Urticaceae"/>
        <s v="Caprifoliaceae"/>
        <s v="Violaceae"/>
        <s v="Brassicaeae"/>
      </sharedItems>
    </cacheField>
    <cacheField name="Quebarda Aroma" numFmtId="0">
      <sharedItems containsSemiMixedTypes="0" containsString="0" containsNumber="1" containsInteger="1" minValue="0" maxValue="1"/>
    </cacheField>
    <cacheField name="Altos de Pica" numFmtId="0">
      <sharedItems containsSemiMixedTypes="0" containsString="0" containsNumber="1" containsInteger="1" minValue="0" maxValue="1"/>
    </cacheField>
    <cacheField name="Quebrada Blanca" numFmtId="0">
      <sharedItems containsSemiMixedTypes="0" containsString="0" containsNumber="1" containsInteger="1" minValue="0" maxValue="1"/>
    </cacheField>
    <cacheField name="Tambillo" numFmtId="0">
      <sharedItems containsSemiMixedTypes="0" containsString="0" containsNumber="1" containsInteger="1" minValue="0" maxValue="1"/>
    </cacheField>
    <cacheField name="Toconce" numFmtId="0">
      <sharedItems containsSemiMixedTypes="0" containsString="0" containsNumber="1" containsInteger="1" minValue="0" maxValue="1"/>
    </cacheField>
    <cacheField name="Alto Rio Loa" numFmtId="0">
      <sharedItems containsSemiMixedTypes="0" containsString="0" containsNumber="1" containsInteger="1" minValue="0" maxValue="1"/>
    </cacheField>
    <cacheField name="Sierra de Huayillas" numFmtId="0">
      <sharedItems containsSemiMixedTypes="0" containsString="0" containsNumber="1" containsInteger="1" minValue="0" maxValue="1"/>
    </cacheField>
    <cacheField name="Cuenca Rio Ilo-Moquegua" numFmtId="0">
      <sharedItems containsSemiMixedTypes="0" containsString="0" containsNumber="1" containsInteger="1" minValue="0" maxValue="1"/>
    </cacheField>
    <cacheField name="Alto Mollebaya" numFmtId="0">
      <sharedItems containsSemiMixedTypes="0" containsString="0" containsNumber="1" containsInteger="1" minValue="0" maxValue="11"/>
    </cacheField>
    <cacheField name="Omate" numFmtId="0">
      <sharedItems containsSemiMixedTypes="0" containsString="0" containsNumber="1" containsInteger="1" minValue="0" maxValue="1"/>
    </cacheField>
    <cacheField name="Tacna" numFmtId="0">
      <sharedItems containsSemiMixedTypes="0" containsString="0" containsNumber="1" containsInteger="1" minValue="0" maxValue="1"/>
    </cacheField>
    <cacheField name="Ilo" numFmtId="0">
      <sharedItems containsSemiMixedTypes="0" containsString="0" containsNumber="1" containsInteger="1" minValue="0" maxValue="1"/>
    </cacheField>
    <cacheField name="Cerro Camaraca" numFmtId="0">
      <sharedItems containsSemiMixedTypes="0" containsString="0" containsNumber="1" containsInteger="1" minValue="0" maxValue="1"/>
    </cacheField>
    <cacheField name="Punta Madrid" numFmtId="0">
      <sharedItems containsSemiMixedTypes="0" containsString="0" containsNumber="1" containsInteger="1" minValue="0" maxValue="1"/>
    </cacheField>
    <cacheField name="Caleta Jun¡n" numFmtId="0">
      <sharedItems containsSemiMixedTypes="0" containsString="0" containsNumber="1" containsInteger="1" minValue="0" maxValue="1"/>
    </cacheField>
    <cacheField name="Iquique" numFmtId="0">
      <sharedItems containsSemiMixedTypes="0" containsString="0" containsNumber="1" containsInteger="1" minValue="0" maxValue="1"/>
    </cacheField>
    <cacheField name="Punta Gruesa" numFmtId="0">
      <sharedItems containsSemiMixedTypes="0" containsString="0" containsNumber="1" containsInteger="1" minValue="0" maxValue="1"/>
    </cacheField>
    <cacheField name="Punta Patache" numFmtId="0">
      <sharedItems containsSemiMixedTypes="0" containsString="0" containsNumber="1" containsInteger="1" minValue="0" maxValue="1"/>
    </cacheField>
    <cacheField name="Punta Lobos" numFmtId="0">
      <sharedItems containsSemiMixedTypes="0" containsString="0" containsNumber="1" containsInteger="1" minValue="0" maxValue="1"/>
    </cacheField>
    <cacheField name="Chipana" numFmtId="0">
      <sharedItems containsSemiMixedTypes="0" containsString="0" containsNumber="1" containsInteger="1" minValue="0" maxValue="1"/>
    </cacheField>
    <cacheField name="Tocopilla" numFmtId="0">
      <sharedItems containsSemiMixedTypes="0" containsString="0" containsNumber="1" containsInteger="1" minValue="0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14">
  <r>
    <x v="0"/>
    <s v="?"/>
    <x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"/>
    <s v="?"/>
    <x v="1"/>
    <n v="0"/>
    <n v="0"/>
    <n v="0"/>
    <n v="0"/>
    <n v="0"/>
    <n v="1"/>
    <n v="0"/>
    <n v="1"/>
    <n v="0"/>
    <n v="0"/>
    <n v="1"/>
    <n v="0"/>
    <n v="0"/>
    <n v="0"/>
    <n v="0"/>
    <n v="0"/>
    <n v="0"/>
    <n v="0"/>
    <n v="0"/>
    <n v="0"/>
    <n v="1"/>
  </r>
  <r>
    <x v="2"/>
    <s v="?"/>
    <x v="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"/>
    <s v="?"/>
    <x v="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"/>
    <s v="?"/>
    <x v="4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1"/>
  </r>
  <r>
    <x v="5"/>
    <s v="?"/>
    <x v="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"/>
    <s v="?"/>
    <x v="6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7"/>
    <s v="?"/>
    <x v="7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8"/>
    <s v="?"/>
    <x v="8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9"/>
    <s v="?"/>
    <x v="9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10"/>
    <s v="?"/>
    <x v="1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11"/>
    <s v="?"/>
    <x v="1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2"/>
    <s v="?"/>
    <x v="12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1"/>
  </r>
  <r>
    <x v="13"/>
    <s v="?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4"/>
    <s v="?"/>
    <x v="4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5"/>
    <s v="Ch 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6"/>
    <s v="Chamaephytes"/>
    <x v="1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17"/>
    <s v="Chamaephytes"/>
    <x v="1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8"/>
    <s v="Chamaephytes"/>
    <x v="16"/>
    <n v="0"/>
    <n v="0"/>
    <n v="1"/>
    <n v="0"/>
    <n v="0"/>
    <n v="1"/>
    <n v="1"/>
    <n v="0"/>
    <n v="0"/>
    <n v="1"/>
    <n v="0"/>
    <n v="0"/>
    <n v="0"/>
    <n v="0"/>
    <n v="0"/>
    <n v="0"/>
    <n v="0"/>
    <n v="0"/>
    <n v="0"/>
    <n v="0"/>
    <n v="0"/>
  </r>
  <r>
    <x v="19"/>
    <s v="Chamaephytes"/>
    <x v="16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</r>
  <r>
    <x v="20"/>
    <s v="Chamae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</r>
  <r>
    <x v="21"/>
    <s v="Chamaephytes"/>
    <x v="1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2"/>
    <s v="Chamaephytes"/>
    <x v="17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3"/>
    <s v="Chamaephytes"/>
    <x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4"/>
    <s v="Chamaephytes"/>
    <x v="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5"/>
    <s v="Chamae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6"/>
    <s v="Chamaephytes"/>
    <x v="18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7"/>
    <s v="Chamae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"/>
    <s v="Chamae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9"/>
    <s v="Chamaephytes"/>
    <x v="13"/>
    <n v="0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</r>
  <r>
    <x v="30"/>
    <s v="Chamaephytes"/>
    <x v="19"/>
    <n v="1"/>
    <n v="0"/>
    <n v="0"/>
    <n v="0"/>
    <n v="0"/>
    <n v="0"/>
    <n v="0"/>
    <n v="1"/>
    <n v="0"/>
    <n v="0"/>
    <n v="0"/>
    <n v="0"/>
    <n v="0"/>
    <n v="0"/>
    <n v="0"/>
    <n v="1"/>
    <n v="1"/>
    <n v="1"/>
    <n v="1"/>
    <n v="1"/>
    <n v="1"/>
  </r>
  <r>
    <x v="31"/>
    <s v="Chamaephytes"/>
    <x v="2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32"/>
    <s v="Chamae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3"/>
    <s v="Chamaephytes"/>
    <x v="2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4"/>
    <s v="Chamaephytes"/>
    <x v="1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"/>
    <s v="Chamaephytes"/>
    <x v="13"/>
    <n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1"/>
  </r>
  <r>
    <x v="36"/>
    <s v="Chamaephytes"/>
    <x v="2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7"/>
    <s v="Chamaephytes"/>
    <x v="23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38"/>
    <s v="Chamae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"/>
    <s v="Chamaephytes"/>
    <x v="13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40"/>
    <s v="Chamaephytes"/>
    <x v="19"/>
    <n v="0"/>
    <n v="0"/>
    <n v="0"/>
    <n v="0"/>
    <n v="0"/>
    <n v="0"/>
    <n v="0"/>
    <n v="0"/>
    <n v="0"/>
    <n v="0"/>
    <n v="1"/>
    <n v="0"/>
    <n v="1"/>
    <n v="1"/>
    <n v="1"/>
    <n v="0"/>
    <n v="0"/>
    <n v="0"/>
    <n v="0"/>
    <n v="0"/>
    <n v="0"/>
  </r>
  <r>
    <x v="41"/>
    <s v="Chamaephytes"/>
    <x v="2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2"/>
    <s v="Chamaephytes"/>
    <x v="2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43"/>
    <s v="Chamaephytes"/>
    <x v="2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44"/>
    <s v="Chamaephytes"/>
    <x v="24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45"/>
    <s v="Chamaephytes"/>
    <x v="2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1"/>
    <n v="1"/>
  </r>
  <r>
    <x v="46"/>
    <s v="Chamae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"/>
    <s v="Chamaephytes"/>
    <x v="2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8"/>
    <s v="Chamaephytes"/>
    <x v="19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49"/>
    <s v="Chamaephytes"/>
    <x v="19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n v="0"/>
    <n v="0"/>
  </r>
  <r>
    <x v="50"/>
    <s v="Chamaephytes"/>
    <x v="19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51"/>
    <s v="Chamaephytes"/>
    <x v="1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2"/>
    <s v="Chamae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3"/>
    <s v="Chamae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4"/>
    <s v="Chamaephytes"/>
    <x v="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</r>
  <r>
    <x v="55"/>
    <s v="Chamae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56"/>
    <s v="Chamaephytes"/>
    <x v="25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7"/>
    <s v="Chamaephytes"/>
    <x v="19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58"/>
    <s v="Chamae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9"/>
    <s v="Chamae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60"/>
    <s v="Chamaephytes"/>
    <x v="12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0"/>
    <n v="1"/>
    <n v="1"/>
  </r>
  <r>
    <x v="61"/>
    <s v="Chamaephytes"/>
    <x v="12"/>
    <n v="0"/>
    <n v="0"/>
    <n v="0"/>
    <n v="0"/>
    <n v="0"/>
    <n v="0"/>
    <n v="0"/>
    <n v="0"/>
    <n v="0"/>
    <n v="0"/>
    <n v="0"/>
    <n v="0"/>
    <n v="1"/>
    <n v="1"/>
    <n v="0"/>
    <n v="0"/>
    <n v="1"/>
    <n v="1"/>
    <n v="1"/>
    <n v="1"/>
    <n v="1"/>
  </r>
  <r>
    <x v="62"/>
    <s v="Chamaephytes"/>
    <x v="26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63"/>
    <s v="Chamaephytes"/>
    <x v="1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4"/>
    <s v="Chamaephytes"/>
    <x v="1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1"/>
    <n v="1"/>
    <n v="1"/>
  </r>
  <r>
    <x v="65"/>
    <s v="Chamaephytes"/>
    <x v="13"/>
    <n v="0"/>
    <n v="0"/>
    <n v="0"/>
    <n v="0"/>
    <n v="0"/>
    <n v="1"/>
    <n v="0"/>
    <n v="1"/>
    <n v="0"/>
    <n v="0"/>
    <n v="0"/>
    <n v="0"/>
    <n v="0"/>
    <n v="0"/>
    <n v="0"/>
    <n v="0"/>
    <n v="0"/>
    <n v="1"/>
    <n v="0"/>
    <n v="0"/>
    <n v="1"/>
  </r>
  <r>
    <x v="66"/>
    <s v="Chamae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7"/>
    <s v="Chamaephytes"/>
    <x v="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8"/>
    <s v="Chamaephytes"/>
    <x v="1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9"/>
    <s v="Chamaephytes"/>
    <x v="13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70"/>
    <s v="Chamae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71"/>
    <s v="Chamae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72"/>
    <s v="Chamae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73"/>
    <s v="Chamae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74"/>
    <s v="Chamaephytes"/>
    <x v="14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75"/>
    <s v="Chamaephytes"/>
    <x v="1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76"/>
    <s v="Chamaephytes"/>
    <x v="14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77"/>
    <s v="Chamae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78"/>
    <s v="Chamaephytes"/>
    <x v="16"/>
    <n v="0"/>
    <n v="0"/>
    <n v="0"/>
    <n v="0"/>
    <n v="0"/>
    <n v="0"/>
    <n v="0"/>
    <n v="0"/>
    <n v="0"/>
    <n v="0"/>
    <n v="1"/>
    <n v="0"/>
    <n v="0"/>
    <n v="0"/>
    <n v="0"/>
    <n v="1"/>
    <n v="0"/>
    <n v="1"/>
    <n v="1"/>
    <n v="1"/>
    <n v="1"/>
  </r>
  <r>
    <x v="79"/>
    <s v="Chamaephytes"/>
    <x v="6"/>
    <n v="0"/>
    <n v="0"/>
    <n v="1"/>
    <n v="1"/>
    <n v="0"/>
    <n v="1"/>
    <n v="1"/>
    <n v="0"/>
    <n v="1"/>
    <n v="1"/>
    <n v="1"/>
    <n v="0"/>
    <n v="0"/>
    <n v="0"/>
    <n v="0"/>
    <n v="0"/>
    <n v="0"/>
    <n v="0"/>
    <n v="0"/>
    <n v="0"/>
    <n v="0"/>
  </r>
  <r>
    <x v="80"/>
    <s v="Chamaephytes"/>
    <x v="2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81"/>
    <s v="Chamaephytes"/>
    <x v="23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82"/>
    <s v="Chamaephytes"/>
    <x v="23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83"/>
    <s v="Chamaephytes"/>
    <x v="23"/>
    <n v="0"/>
    <n v="0"/>
    <n v="0"/>
    <n v="0"/>
    <n v="0"/>
    <n v="0"/>
    <n v="0"/>
    <n v="0"/>
    <n v="0"/>
    <n v="0"/>
    <n v="1"/>
    <n v="1"/>
    <n v="0"/>
    <n v="0"/>
    <n v="1"/>
    <n v="0"/>
    <n v="1"/>
    <n v="0"/>
    <n v="1"/>
    <n v="0"/>
    <n v="0"/>
  </r>
  <r>
    <x v="84"/>
    <s v="Chamaephytes"/>
    <x v="23"/>
    <n v="0"/>
    <n v="1"/>
    <n v="1"/>
    <n v="0"/>
    <n v="0"/>
    <n v="0"/>
    <n v="1"/>
    <n v="1"/>
    <n v="0"/>
    <n v="0"/>
    <n v="1"/>
    <n v="0"/>
    <n v="0"/>
    <n v="0"/>
    <n v="0"/>
    <n v="0"/>
    <n v="0"/>
    <n v="0"/>
    <n v="0"/>
    <n v="0"/>
    <n v="0"/>
  </r>
  <r>
    <x v="85"/>
    <s v="Chamaephytes"/>
    <x v="23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</r>
  <r>
    <x v="86"/>
    <s v="Chamaephytes"/>
    <x v="19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87"/>
    <s v="Chamaephytes"/>
    <x v="2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88"/>
    <s v="Chamaephytes"/>
    <x v="24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89"/>
    <s v="Chamae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90"/>
    <s v="Epiphytes"/>
    <x v="27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91"/>
    <s v="Epiphytes"/>
    <x v="27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92"/>
    <s v="Epiphytes"/>
    <x v="2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93"/>
    <s v="Epiphytes"/>
    <x v="27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94"/>
    <s v="Epiphytes"/>
    <x v="27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95"/>
    <s v="Geophytes"/>
    <x v="2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96"/>
    <s v="Geophytes"/>
    <x v="28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</r>
  <r>
    <x v="97"/>
    <s v="Geophytes"/>
    <x v="29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</r>
  <r>
    <x v="98"/>
    <s v="Geophytes"/>
    <x v="29"/>
    <n v="0"/>
    <n v="0"/>
    <n v="0"/>
    <n v="0"/>
    <n v="0"/>
    <n v="0"/>
    <n v="0"/>
    <n v="0"/>
    <n v="0"/>
    <n v="0"/>
    <n v="1"/>
    <n v="1"/>
    <n v="1"/>
    <n v="0"/>
    <n v="0"/>
    <n v="0"/>
    <n v="1"/>
    <n v="0"/>
    <n v="0"/>
    <n v="1"/>
    <n v="1"/>
  </r>
  <r>
    <x v="99"/>
    <s v="Geophytes"/>
    <x v="2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00"/>
    <s v="Geophytes"/>
    <x v="28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1"/>
  </r>
  <r>
    <x v="101"/>
    <s v="Geophytes"/>
    <x v="2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02"/>
    <s v="Geophytes"/>
    <x v="2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03"/>
    <s v="Geophytes"/>
    <x v="3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04"/>
    <s v="Geophytes"/>
    <x v="3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05"/>
    <s v="Geophytes"/>
    <x v="3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06"/>
    <s v="Geophytes"/>
    <x v="33"/>
    <n v="0"/>
    <n v="0"/>
    <n v="0"/>
    <n v="0"/>
    <n v="0"/>
    <n v="0"/>
    <n v="0"/>
    <n v="0"/>
    <n v="0"/>
    <n v="0"/>
    <n v="0"/>
    <n v="0"/>
    <n v="1"/>
    <n v="1"/>
    <n v="1"/>
    <n v="0"/>
    <n v="1"/>
    <n v="1"/>
    <n v="1"/>
    <n v="1"/>
    <n v="1"/>
  </r>
  <r>
    <x v="107"/>
    <s v="Geophytes"/>
    <x v="33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</r>
  <r>
    <x v="108"/>
    <s v="Geophytes"/>
    <x v="34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109"/>
    <s v="Geophytes"/>
    <x v="3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10"/>
    <s v="Geophytes"/>
    <x v="3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11"/>
    <s v="Geophytes"/>
    <x v="34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</r>
  <r>
    <x v="112"/>
    <s v="Geophytes"/>
    <x v="35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13"/>
    <s v="Geophytes"/>
    <x v="35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1"/>
  </r>
  <r>
    <x v="114"/>
    <s v="Geophytes"/>
    <x v="35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15"/>
    <s v="Geophytes"/>
    <x v="3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16"/>
    <s v="Geophytes"/>
    <x v="36"/>
    <n v="0"/>
    <n v="0"/>
    <n v="0"/>
    <n v="0"/>
    <n v="0"/>
    <n v="0"/>
    <n v="0"/>
    <n v="0"/>
    <n v="0"/>
    <n v="0"/>
    <n v="0"/>
    <n v="1"/>
    <n v="1"/>
    <n v="0"/>
    <n v="1"/>
    <n v="1"/>
    <n v="1"/>
    <n v="1"/>
    <n v="1"/>
    <n v="1"/>
    <n v="1"/>
  </r>
  <r>
    <x v="117"/>
    <s v="Geophytes"/>
    <x v="3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18"/>
    <s v="Geophytes"/>
    <x v="28"/>
    <n v="0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119"/>
    <s v="Ge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20"/>
    <s v="Geophytes"/>
    <x v="3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121"/>
    <s v="Geophytes"/>
    <x v="3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</r>
  <r>
    <x v="122"/>
    <s v="Geophytes"/>
    <x v="38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1"/>
  </r>
  <r>
    <x v="123"/>
    <s v="Geophytes"/>
    <x v="3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124"/>
    <s v="Geophytes"/>
    <x v="3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25"/>
    <s v="Hemikryptophytes"/>
    <x v="39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</r>
  <r>
    <x v="126"/>
    <s v="Hemikryptophytes"/>
    <x v="4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127"/>
    <s v="Hemikryptophytes"/>
    <x v="4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</r>
  <r>
    <x v="128"/>
    <s v="Hemikryptophytes"/>
    <x v="4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129"/>
    <s v="Hemikrypt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0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1"/>
    <s v="Hemikryptophytes"/>
    <x v="41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0"/>
    <n v="0"/>
    <n v="1"/>
  </r>
  <r>
    <x v="132"/>
    <s v="Hemikryptophytes"/>
    <x v="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3"/>
    <s v="Hemikryptophytes"/>
    <x v="4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4"/>
    <s v="Hemikryptophytes"/>
    <x v="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5"/>
    <s v="Hemikryptophytes"/>
    <x v="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6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7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8"/>
    <s v="Hemikrypto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39"/>
    <s v="Hemikrypto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40"/>
    <s v="Hemikryptophytes"/>
    <x v="3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  <n v="0"/>
  </r>
  <r>
    <x v="141"/>
    <s v="Hemikryptophytes"/>
    <x v="1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42"/>
    <s v="Hemikryptophytes"/>
    <x v="16"/>
    <n v="0"/>
    <n v="0"/>
    <n v="0"/>
    <n v="0"/>
    <n v="0"/>
    <n v="1"/>
    <n v="0"/>
    <n v="1"/>
    <n v="0"/>
    <n v="0"/>
    <n v="1"/>
    <n v="1"/>
    <n v="1"/>
    <n v="0"/>
    <n v="0"/>
    <n v="1"/>
    <n v="1"/>
    <n v="1"/>
    <n v="1"/>
    <n v="1"/>
    <n v="1"/>
  </r>
  <r>
    <x v="143"/>
    <s v="Hemikrypt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44"/>
    <s v="Hemikryptophytes"/>
    <x v="4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</r>
  <r>
    <x v="145"/>
    <s v="Hemikryptophytes"/>
    <x v="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46"/>
    <s v="Hemikryptophytes"/>
    <x v="43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47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48"/>
    <s v="Hemikryptophytes"/>
    <x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49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0"/>
    <s v="Hemikryptophytes"/>
    <x v="4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1"/>
    <s v="Hemikryptophytes"/>
    <x v="44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52"/>
    <s v="Hemikryptophytes"/>
    <x v="4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3"/>
    <s v="Hemikrypt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4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5"/>
    <s v="Hemikryptophytes"/>
    <x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156"/>
    <s v="Hemikryptophytes"/>
    <x v="1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157"/>
    <s v="Hemikryptophytes"/>
    <x v="2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8"/>
    <s v="Hemikryptophytes"/>
    <x v="4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59"/>
    <s v="Hemikryptophytes"/>
    <x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160"/>
    <s v="Hemikryptophytes"/>
    <x v="1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</r>
  <r>
    <x v="161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62"/>
    <s v="Hemikryptophytes"/>
    <x v="8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163"/>
    <s v="Hemikryptophytes"/>
    <x v="8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164"/>
    <s v="Hemikryptophytes"/>
    <x v="8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165"/>
    <s v="Hemikryptophytes"/>
    <x v="9"/>
    <n v="1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1"/>
  </r>
  <r>
    <x v="166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67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68"/>
    <s v="Hemikryptophytes"/>
    <x v="46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169"/>
    <s v="Hemikryptophytes"/>
    <x v="13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170"/>
    <s v="Hemikrypt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71"/>
    <s v="Hemikryptophytes"/>
    <x v="4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72"/>
    <s v="Hemikryptophytes"/>
    <x v="4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73"/>
    <s v="Hemikryptophytes"/>
    <x v="24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</r>
  <r>
    <x v="174"/>
    <s v="Hemikryptophytes"/>
    <x v="2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75"/>
    <s v="Hemikryptophytes"/>
    <x v="23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176"/>
    <s v="Hemikryptophytes"/>
    <x v="2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77"/>
    <s v="Hemikryptophytes"/>
    <x v="2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178"/>
    <s v="Hemikryptophytes"/>
    <x v="20"/>
    <n v="0"/>
    <n v="0"/>
    <n v="0"/>
    <n v="0"/>
    <n v="0"/>
    <n v="0"/>
    <n v="0"/>
    <n v="0"/>
    <n v="0"/>
    <n v="1"/>
    <n v="1"/>
    <n v="1"/>
    <n v="0"/>
    <n v="1"/>
    <n v="0"/>
    <n v="0"/>
    <n v="1"/>
    <n v="1"/>
    <n v="1"/>
    <n v="0"/>
    <n v="1"/>
  </r>
  <r>
    <x v="179"/>
    <s v="Hemikryptophytes"/>
    <x v="2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180"/>
    <s v="Hemikryptophytes"/>
    <x v="7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181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82"/>
    <s v="Hemikryptophytes"/>
    <x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83"/>
    <s v="Hemikryptophytes"/>
    <x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</r>
  <r>
    <x v="184"/>
    <s v="Hemikryptophytes"/>
    <x v="4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85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86"/>
    <s v="Hemikryptophytes"/>
    <x v="25"/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187"/>
    <s v="Hemikryptophytes"/>
    <x v="1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188"/>
    <s v="Hemikryptophytes"/>
    <x v="14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189"/>
    <s v="Hemikryptophytes"/>
    <x v="2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190"/>
    <s v="Hemikryptophytes"/>
    <x v="6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0"/>
  </r>
  <r>
    <x v="191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92"/>
    <s v="Hemikryptophytes"/>
    <x v="49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193"/>
    <s v="Hemikryptophytes"/>
    <x v="2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194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95"/>
    <s v="Hemikryptophytes"/>
    <x v="39"/>
    <n v="0"/>
    <n v="0"/>
    <n v="0"/>
    <n v="0"/>
    <n v="0"/>
    <n v="0"/>
    <n v="0"/>
    <n v="0"/>
    <n v="0"/>
    <n v="0"/>
    <n v="1"/>
    <n v="0"/>
    <n v="0"/>
    <n v="0"/>
    <n v="0"/>
    <n v="1"/>
    <n v="0"/>
    <n v="1"/>
    <n v="1"/>
    <n v="1"/>
    <n v="1"/>
  </r>
  <r>
    <x v="196"/>
    <s v="Hemikryptophytes"/>
    <x v="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97"/>
    <s v="Hemikryptophytes"/>
    <x v="39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198"/>
    <s v="Hemikrypt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199"/>
    <s v="Hemikryptophytes"/>
    <x v="25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00"/>
    <s v="Hemikryptophytes"/>
    <x v="2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01"/>
    <s v="Hemikryptophytes"/>
    <x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02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03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04"/>
    <s v="Hemikryptophytes"/>
    <x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</r>
  <r>
    <x v="205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06"/>
    <s v="Hemikryptophytes"/>
    <x v="25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07"/>
    <s v="Hemikryptophytes"/>
    <x v="14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</r>
  <r>
    <x v="208"/>
    <s v="Hemikryptophytes"/>
    <x v="12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209"/>
    <s v="Hemikryptophytes"/>
    <x v="12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</r>
  <r>
    <x v="210"/>
    <s v="Hemikrypt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</r>
  <r>
    <x v="211"/>
    <s v="Hemikrypt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12"/>
    <s v="Hemikryptophytes"/>
    <x v="12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1"/>
    <n v="1"/>
    <n v="0"/>
  </r>
  <r>
    <x v="213"/>
    <s v="Hemikryptophytes"/>
    <x v="12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14"/>
    <s v="Hemikrypt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15"/>
    <s v="Hemikrypt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16"/>
    <s v="Hemikrypt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17"/>
    <s v="Hemikryptophytes"/>
    <x v="2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18"/>
    <s v="Hemikryptophytes"/>
    <x v="6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19"/>
    <s v="Hemikryptophytes"/>
    <x v="6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20"/>
    <s v="Hemikryptophytes"/>
    <x v="23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221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22"/>
    <s v="Hemikryptophytes"/>
    <x v="24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223"/>
    <s v="Hemikryptophytes"/>
    <x v="1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24"/>
    <s v="Hemikryptophytes"/>
    <x v="24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225"/>
    <s v="Hemikryptophytes"/>
    <x v="5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26"/>
    <s v="Hemikryptophytes"/>
    <x v="50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27"/>
    <s v="Hemikryptophytes"/>
    <x v="5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28"/>
    <s v="Hemikryptophytes"/>
    <x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229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30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31"/>
    <s v="Hemikryptophytes"/>
    <x v="13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232"/>
    <s v="Hemikryptophytes"/>
    <x v="4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33"/>
    <s v="Hemikryptophytes"/>
    <x v="4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</r>
  <r>
    <x v="234"/>
    <s v="Hemikryptophytes"/>
    <x v="2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235"/>
    <s v="Hemikryptophytes"/>
    <x v="2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36"/>
    <s v="Hemikryptophytes"/>
    <x v="3"/>
    <n v="0"/>
    <n v="0"/>
    <n v="0"/>
    <n v="0"/>
    <n v="0"/>
    <n v="0"/>
    <n v="0"/>
    <n v="1"/>
    <n v="0"/>
    <n v="0"/>
    <n v="0"/>
    <n v="0"/>
    <n v="0"/>
    <n v="0"/>
    <n v="0"/>
    <n v="0"/>
    <n v="0"/>
    <n v="1"/>
    <n v="1"/>
    <n v="1"/>
    <n v="1"/>
  </r>
  <r>
    <x v="237"/>
    <s v="Hemikryptophytes"/>
    <x v="5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38"/>
    <s v="Hemikryptophytes"/>
    <x v="5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39"/>
    <s v="Hemikryptophytes"/>
    <x v="14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240"/>
    <s v="Hemikryptophytes"/>
    <x v="4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41"/>
    <s v="Hemikryptophytes"/>
    <x v="4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42"/>
    <s v="Hemikryptophytes"/>
    <x v="13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43"/>
    <s v="Hemikrypt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44"/>
    <s v="Hemikryptophytes"/>
    <x v="53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245"/>
    <s v="Hemikrypt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46"/>
    <s v="Hemikryptophytes"/>
    <x v="14"/>
    <n v="1"/>
    <n v="0"/>
    <n v="1"/>
    <n v="0"/>
    <n v="0"/>
    <n v="0"/>
    <n v="1"/>
    <n v="1"/>
    <n v="0"/>
    <n v="1"/>
    <n v="1"/>
    <n v="1"/>
    <n v="0"/>
    <n v="0"/>
    <n v="1"/>
    <n v="0"/>
    <n v="1"/>
    <n v="1"/>
    <n v="1"/>
    <n v="1"/>
    <n v="1"/>
  </r>
  <r>
    <x v="247"/>
    <s v="Hemikryptophytes"/>
    <x v="14"/>
    <n v="0"/>
    <n v="0"/>
    <n v="0"/>
    <n v="0"/>
    <n v="0"/>
    <n v="0"/>
    <n v="0"/>
    <n v="1"/>
    <n v="0"/>
    <n v="0"/>
    <n v="1"/>
    <n v="0"/>
    <n v="1"/>
    <n v="1"/>
    <n v="0"/>
    <n v="0"/>
    <n v="0"/>
    <n v="1"/>
    <n v="0"/>
    <n v="0"/>
    <n v="0"/>
  </r>
  <r>
    <x v="248"/>
    <s v="Hemikryptophytes"/>
    <x v="14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249"/>
    <s v="Hemikryptophytes"/>
    <x v="1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250"/>
    <s v="Hemikryptophytes"/>
    <x v="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51"/>
    <s v="Hemikryptophytes"/>
    <x v="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52"/>
    <s v="Hemikryptophytes"/>
    <x v="3"/>
    <n v="0"/>
    <n v="1"/>
    <n v="1"/>
    <n v="0"/>
    <n v="0"/>
    <n v="0"/>
    <n v="0"/>
    <n v="1"/>
    <n v="1"/>
    <n v="0"/>
    <n v="1"/>
    <n v="1"/>
    <n v="0"/>
    <n v="0"/>
    <n v="0"/>
    <n v="0"/>
    <n v="0"/>
    <n v="0"/>
    <n v="0"/>
    <n v="0"/>
    <n v="0"/>
  </r>
  <r>
    <x v="253"/>
    <s v="Hemikryptophytes"/>
    <x v="4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54"/>
    <s v="Hemikryptophytes"/>
    <x v="1"/>
    <n v="0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255"/>
    <s v="Hemikryptophytes"/>
    <x v="4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</r>
  <r>
    <x v="256"/>
    <s v="Hemikrypt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57"/>
    <s v="Hemikryptophytes"/>
    <x v="27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58"/>
    <s v="Hemikryptophytes"/>
    <x v="13"/>
    <n v="1"/>
    <n v="1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259"/>
    <s v="Hemikrypto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260"/>
    <s v="Hemikryptophytes"/>
    <x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261"/>
    <s v="Hemikryptophytes"/>
    <x v="2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62"/>
    <s v="Hemikryptophytes"/>
    <x v="5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263"/>
    <s v="Hemikryptophytes"/>
    <x v="54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264"/>
    <s v="Hemikryptophytes"/>
    <x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65"/>
    <s v="Hemikryptophytes"/>
    <x v="5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66"/>
    <s v="Hemikryptophytes"/>
    <x v="5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67"/>
    <s v="Hemikryptophytes"/>
    <x v="2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68"/>
    <s v="Hemikrypt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69"/>
    <s v="Hemikryptophytes"/>
    <x v="13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70"/>
    <s v="Hemikrypt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71"/>
    <s v="Hemikryptophytes"/>
    <x v="2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272"/>
    <s v="Hydro"/>
    <x v="56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273"/>
    <s v="Parasite"/>
    <x v="5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74"/>
    <s v="Parasite"/>
    <x v="5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75"/>
    <s v="Parasite"/>
    <x v="5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76"/>
    <s v="Parasite"/>
    <x v="6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277"/>
    <s v="Parasite"/>
    <x v="6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78"/>
    <s v="Parasite"/>
    <x v="6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79"/>
    <s v="Parasite"/>
    <x v="5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0"/>
    <s v="Parasite"/>
    <x v="1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</r>
  <r>
    <x v="281"/>
    <s v="Parasite"/>
    <x v="6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</r>
  <r>
    <x v="282"/>
    <s v="Parasite"/>
    <x v="6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3"/>
    <s v="Parasite"/>
    <x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284"/>
    <s v="Parasite"/>
    <x v="6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5"/>
    <s v="Parasite"/>
    <x v="6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6"/>
    <s v="Parasite"/>
    <x v="57"/>
    <n v="0"/>
    <n v="0"/>
    <n v="0"/>
    <n v="0"/>
    <n v="0"/>
    <n v="0"/>
    <n v="0"/>
    <n v="0"/>
    <n v="0"/>
    <n v="0"/>
    <n v="1"/>
    <n v="1"/>
    <n v="1"/>
    <n v="0"/>
    <n v="0"/>
    <n v="1"/>
    <n v="1"/>
    <n v="0"/>
    <n v="1"/>
    <n v="0"/>
    <n v="1"/>
  </r>
  <r>
    <x v="287"/>
    <s v="Parasite"/>
    <x v="6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8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89"/>
    <s v="Phanerophytes"/>
    <x v="24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</r>
  <r>
    <x v="290"/>
    <s v="Phanerophytes"/>
    <x v="2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291"/>
    <s v="Phanerophytes"/>
    <x v="2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292"/>
    <s v="Phanerophytes"/>
    <x v="2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293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94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95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296"/>
    <s v="Phanerophytes"/>
    <x v="13"/>
    <n v="1"/>
    <n v="1"/>
    <n v="1"/>
    <n v="1"/>
    <n v="1"/>
    <n v="1"/>
    <n v="1"/>
    <n v="1"/>
    <n v="1"/>
    <n v="1"/>
    <n v="1"/>
    <n v="0"/>
    <n v="0"/>
    <n v="0"/>
    <n v="0"/>
    <n v="0"/>
    <n v="0"/>
    <n v="0"/>
    <n v="0"/>
    <n v="0"/>
    <n v="0"/>
  </r>
  <r>
    <x v="297"/>
    <s v="Phanerophytes"/>
    <x v="13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298"/>
    <s v="Phanerophytes"/>
    <x v="16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299"/>
    <s v="Phanerophytes"/>
    <x v="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00"/>
    <s v="Phanerophytes"/>
    <x v="13"/>
    <n v="0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</r>
  <r>
    <x v="301"/>
    <s v="Phanerophytes"/>
    <x v="13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  <n v="0"/>
  </r>
  <r>
    <x v="302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03"/>
    <s v="Phanerophytes"/>
    <x v="13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304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05"/>
    <s v="Phanerophytes"/>
    <x v="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06"/>
    <s v="Phanerophytes"/>
    <x v="19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</r>
  <r>
    <x v="307"/>
    <s v="Phanerophytes"/>
    <x v="6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08"/>
    <s v="Phanerophytes"/>
    <x v="20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309"/>
    <s v="Phanero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0"/>
    <s v="Phanerophytes"/>
    <x v="1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1"/>
    <s v="Phanerophytes"/>
    <x v="6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2"/>
    <s v="Phan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13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4"/>
    <s v="Phanero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315"/>
    <s v="Phanerophytes"/>
    <x v="13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316"/>
    <s v="Phan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</r>
  <r>
    <x v="317"/>
    <s v="Phanerophytes"/>
    <x v="4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8"/>
    <s v="Phanerophytes"/>
    <x v="6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19"/>
    <s v="Phanerophytes"/>
    <x v="2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20"/>
    <s v="Phanerophytes"/>
    <x v="1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21"/>
    <s v="Phanerophytes"/>
    <x v="6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</r>
  <r>
    <x v="322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23"/>
    <s v="Phanerophytes"/>
    <x v="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324"/>
    <s v="Phanerophytes"/>
    <x v="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325"/>
    <s v="Phanerophytes"/>
    <x v="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326"/>
    <s v="Phanerophytes"/>
    <x v="1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27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28"/>
    <s v="Phanerophytes"/>
    <x v="13"/>
    <n v="0"/>
    <n v="0"/>
    <n v="0"/>
    <n v="0"/>
    <n v="1"/>
    <n v="1"/>
    <n v="0"/>
    <n v="1"/>
    <n v="0"/>
    <n v="0"/>
    <n v="0"/>
    <n v="0"/>
    <n v="0"/>
    <n v="0"/>
    <n v="0"/>
    <n v="0"/>
    <n v="0"/>
    <n v="0"/>
    <n v="0"/>
    <n v="0"/>
    <n v="0"/>
  </r>
  <r>
    <x v="329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30"/>
    <s v="Phan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31"/>
    <s v="Phanerophytes"/>
    <x v="1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32"/>
    <s v="Phanerophytes"/>
    <x v="22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333"/>
    <s v="Phanerophytes"/>
    <x v="66"/>
    <n v="0"/>
    <n v="0"/>
    <n v="0"/>
    <n v="0"/>
    <n v="1"/>
    <n v="1"/>
    <n v="1"/>
    <n v="0"/>
    <n v="0"/>
    <n v="0"/>
    <n v="0"/>
    <n v="0"/>
    <n v="1"/>
    <n v="0"/>
    <n v="1"/>
    <n v="1"/>
    <n v="1"/>
    <n v="1"/>
    <n v="1"/>
    <n v="1"/>
    <n v="1"/>
  </r>
  <r>
    <x v="334"/>
    <s v="Phanerophytes"/>
    <x v="22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335"/>
    <s v="Phanerophytes"/>
    <x v="22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336"/>
    <s v="Phanerophytes"/>
    <x v="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</r>
  <r>
    <x v="337"/>
    <s v="Phanerophytes"/>
    <x v="19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</r>
  <r>
    <x v="338"/>
    <s v="Phanerophytes"/>
    <x v="14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339"/>
    <s v="Phanerophytes"/>
    <x v="14"/>
    <n v="0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</r>
  <r>
    <x v="340"/>
    <s v="Phan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41"/>
    <s v="Phanerophytes"/>
    <x v="67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1"/>
    <n v="1"/>
  </r>
  <r>
    <x v="342"/>
    <s v="Phaner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43"/>
    <s v="Phanerophytes"/>
    <x v="13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</r>
  <r>
    <x v="344"/>
    <s v="Phan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</r>
  <r>
    <x v="345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46"/>
    <s v="Phanerophytes"/>
    <x v="2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47"/>
    <s v="Phanerophytes"/>
    <x v="23"/>
    <n v="0"/>
    <n v="0"/>
    <n v="0"/>
    <n v="0"/>
    <n v="0"/>
    <n v="0"/>
    <n v="0"/>
    <n v="0"/>
    <n v="0"/>
    <n v="0"/>
    <n v="1"/>
    <n v="1"/>
    <n v="0"/>
    <n v="0"/>
    <n v="1"/>
    <n v="0"/>
    <n v="0"/>
    <n v="0"/>
    <n v="0"/>
    <n v="0"/>
    <n v="0"/>
  </r>
  <r>
    <x v="348"/>
    <s v="Phanerophytes"/>
    <x v="23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</r>
  <r>
    <x v="349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0"/>
    <s v="Phanerophytes"/>
    <x v="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51"/>
    <s v="Phanerophytes"/>
    <x v="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52"/>
    <s v="Phanerophytes"/>
    <x v="2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3"/>
    <s v="Phanerophytes"/>
    <x v="24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</r>
  <r>
    <x v="354"/>
    <s v="Phanerophytes"/>
    <x v="6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5"/>
    <s v="Phanerophytes"/>
    <x v="2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6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7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8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59"/>
    <s v="Phanerophytes"/>
    <x v="14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</r>
  <r>
    <x v="360"/>
    <s v="Phanerophytes"/>
    <x v="14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n v="1"/>
  </r>
  <r>
    <x v="361"/>
    <s v="Phanerophytes"/>
    <x v="1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362"/>
    <s v="Phanerophytes"/>
    <x v="69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363"/>
    <s v="Phanerophytes"/>
    <x v="7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364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65"/>
    <s v="Phanerophytes"/>
    <x v="1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66"/>
    <s v="Phanerophytes"/>
    <x v="14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367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68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69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70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71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72"/>
    <s v="Phan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73"/>
    <s v="Phan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74"/>
    <s v="Phanerophytes"/>
    <x v="13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</r>
  <r>
    <x v="375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76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77"/>
    <s v="Phanerophytes"/>
    <x v="19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</r>
  <r>
    <x v="378"/>
    <s v="Phanerophytes"/>
    <x v="19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</r>
  <r>
    <x v="379"/>
    <s v="Phanerophytes"/>
    <x v="2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80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81"/>
    <s v="Phanero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382"/>
    <s v="Phanerophytes"/>
    <x v="6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83"/>
    <s v="Phan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84"/>
    <s v="Phanerophytes"/>
    <x v="4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385"/>
    <s v="Phanerophytes"/>
    <x v="58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386"/>
    <s v="Phanerophytes"/>
    <x v="71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1"/>
    <n v="1"/>
    <n v="1"/>
  </r>
  <r>
    <x v="387"/>
    <s v="Phanerophytes"/>
    <x v="13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n v="0"/>
    <n v="0"/>
  </r>
  <r>
    <x v="388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89"/>
    <s v="Phanero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390"/>
    <s v="Phanerophytes"/>
    <x v="2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</r>
  <r>
    <x v="391"/>
    <s v="Phanerophytes"/>
    <x v="2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1"/>
    <n v="0"/>
  </r>
  <r>
    <x v="392"/>
    <s v="Phan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3"/>
    <s v="Phan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4"/>
    <s v="Phanerophytes"/>
    <x v="14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395"/>
    <s v="Phanerophytes"/>
    <x v="3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</r>
  <r>
    <x v="396"/>
    <s v="Phaner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7"/>
    <s v="Phanerophytes"/>
    <x v="4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8"/>
    <s v="Phanerophytes"/>
    <x v="4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399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00"/>
    <s v="Phanerophytes"/>
    <x v="5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</r>
  <r>
    <x v="401"/>
    <s v="Phanerophytes"/>
    <x v="19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402"/>
    <s v="Phanerophytes"/>
    <x v="13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403"/>
    <s v="Phanerophytes"/>
    <x v="7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04"/>
    <s v="Phanerophytes"/>
    <x v="7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05"/>
    <s v="Phanerophytes"/>
    <x v="19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406"/>
    <s v="Therophytes"/>
    <x v="2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</r>
  <r>
    <x v="407"/>
    <s v="Therophytes"/>
    <x v="2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408"/>
    <s v="Therophytes"/>
    <x v="2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09"/>
    <s v="Therophytes"/>
    <x v="4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10"/>
    <s v="Therophytes"/>
    <x v="40"/>
    <n v="0"/>
    <n v="0"/>
    <n v="0"/>
    <n v="0"/>
    <n v="0"/>
    <n v="0"/>
    <n v="0"/>
    <n v="1"/>
    <n v="0"/>
    <n v="1"/>
    <n v="0"/>
    <n v="1"/>
    <n v="0"/>
    <n v="0"/>
    <n v="0"/>
    <n v="0"/>
    <n v="0"/>
    <n v="0"/>
    <n v="0"/>
    <n v="0"/>
    <n v="0"/>
  </r>
  <r>
    <x v="411"/>
    <s v="Therophytes"/>
    <x v="40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412"/>
    <s v="Therophytes"/>
    <x v="4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413"/>
    <s v="Therophytes"/>
    <x v="13"/>
    <n v="0"/>
    <n v="0"/>
    <n v="0"/>
    <n v="0"/>
    <n v="0"/>
    <n v="0"/>
    <n v="0"/>
    <n v="0"/>
    <n v="0"/>
    <n v="0"/>
    <n v="0"/>
    <n v="0"/>
    <n v="1"/>
    <n v="0"/>
    <n v="0"/>
    <n v="0"/>
    <n v="1"/>
    <n v="1"/>
    <n v="1"/>
    <n v="0"/>
    <n v="1"/>
  </r>
  <r>
    <x v="414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15"/>
    <s v="Therophytes"/>
    <x v="74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416"/>
    <s v="Therophytes"/>
    <x v="23"/>
    <n v="0"/>
    <n v="0"/>
    <n v="0"/>
    <n v="0"/>
    <n v="0"/>
    <n v="0"/>
    <n v="0"/>
    <n v="1"/>
    <n v="0"/>
    <n v="0"/>
    <n v="0"/>
    <n v="1"/>
    <n v="0"/>
    <n v="0"/>
    <n v="0"/>
    <n v="1"/>
    <n v="1"/>
    <n v="0"/>
    <n v="0"/>
    <n v="0"/>
    <n v="1"/>
  </r>
  <r>
    <x v="417"/>
    <s v="Therophytes"/>
    <x v="7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18"/>
    <s v="Therophytes"/>
    <x v="76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419"/>
    <s v="Therophytes"/>
    <x v="1"/>
    <n v="0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0"/>
    <n v="0"/>
  </r>
  <r>
    <x v="420"/>
    <s v="Therophytes"/>
    <x v="2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21"/>
    <s v="Therophytes"/>
    <x v="20"/>
    <n v="0"/>
    <n v="0"/>
    <n v="0"/>
    <n v="0"/>
    <n v="0"/>
    <n v="0"/>
    <n v="0"/>
    <n v="1"/>
    <n v="0"/>
    <n v="0"/>
    <n v="1"/>
    <n v="0"/>
    <n v="0"/>
    <n v="0"/>
    <n v="0"/>
    <n v="1"/>
    <n v="0"/>
    <n v="1"/>
    <n v="0"/>
    <n v="0"/>
    <n v="1"/>
  </r>
  <r>
    <x v="422"/>
    <s v="Therophytes"/>
    <x v="1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23"/>
    <s v="Therophytes"/>
    <x v="13"/>
    <n v="0"/>
    <n v="0"/>
    <n v="0"/>
    <n v="0"/>
    <n v="0"/>
    <n v="0"/>
    <n v="0"/>
    <n v="1"/>
    <n v="1"/>
    <n v="0"/>
    <n v="0"/>
    <n v="1"/>
    <n v="0"/>
    <n v="0"/>
    <n v="0"/>
    <n v="0"/>
    <n v="0"/>
    <n v="0"/>
    <n v="0"/>
    <n v="0"/>
    <n v="0"/>
  </r>
  <r>
    <x v="424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25"/>
    <s v="Therophytes"/>
    <x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26"/>
    <s v="Ther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27"/>
    <s v="Therophytes"/>
    <x v="1"/>
    <n v="0"/>
    <n v="0"/>
    <n v="0"/>
    <n v="0"/>
    <n v="0"/>
    <n v="0"/>
    <n v="0"/>
    <n v="0"/>
    <n v="1"/>
    <n v="0"/>
    <n v="0"/>
    <n v="0"/>
    <n v="0"/>
    <n v="0"/>
    <n v="0"/>
    <n v="0"/>
    <n v="1"/>
    <n v="0"/>
    <n v="1"/>
    <n v="1"/>
    <n v="1"/>
  </r>
  <r>
    <x v="428"/>
    <s v="Therophytes"/>
    <x v="64"/>
    <n v="1"/>
    <n v="1"/>
    <n v="0"/>
    <n v="1"/>
    <n v="0"/>
    <n v="0"/>
    <n v="1"/>
    <n v="0"/>
    <n v="0"/>
    <n v="1"/>
    <n v="1"/>
    <n v="0"/>
    <n v="0"/>
    <n v="0"/>
    <n v="0"/>
    <n v="1"/>
    <n v="1"/>
    <n v="1"/>
    <n v="1"/>
    <n v="1"/>
    <n v="0"/>
  </r>
  <r>
    <x v="429"/>
    <s v="Ther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30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31"/>
    <s v="Therophytes"/>
    <x v="1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432"/>
    <s v="Therophytes"/>
    <x v="1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433"/>
    <s v="Therophytes"/>
    <x v="13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34"/>
    <s v="Therophytes"/>
    <x v="1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35"/>
    <s v="Therophytes"/>
    <x v="16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36"/>
    <s v="Therophytes"/>
    <x v="16"/>
    <n v="0"/>
    <n v="0"/>
    <n v="0"/>
    <n v="0"/>
    <n v="0"/>
    <n v="0"/>
    <n v="0"/>
    <n v="1"/>
    <n v="0"/>
    <n v="0"/>
    <n v="1"/>
    <n v="1"/>
    <n v="1"/>
    <n v="0"/>
    <n v="0"/>
    <n v="0"/>
    <n v="0"/>
    <n v="0"/>
    <n v="0"/>
    <n v="0"/>
    <n v="1"/>
  </r>
  <r>
    <x v="437"/>
    <s v="Therophytes"/>
    <x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438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39"/>
    <s v="Therophytes"/>
    <x v="1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</r>
  <r>
    <x v="440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41"/>
    <s v="Therophytes"/>
    <x v="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42"/>
    <s v="Therophytes"/>
    <x v="4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1"/>
  </r>
  <r>
    <x v="443"/>
    <s v="Therophytes"/>
    <x v="4"/>
    <n v="0"/>
    <n v="0"/>
    <n v="0"/>
    <n v="0"/>
    <n v="0"/>
    <n v="1"/>
    <n v="1"/>
    <n v="0"/>
    <n v="0"/>
    <n v="1"/>
    <n v="1"/>
    <n v="0"/>
    <n v="1"/>
    <n v="1"/>
    <n v="0"/>
    <n v="0"/>
    <n v="1"/>
    <n v="0"/>
    <n v="1"/>
    <n v="1"/>
    <n v="0"/>
  </r>
  <r>
    <x v="444"/>
    <s v="Therophytes"/>
    <x v="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45"/>
    <s v="Therophytes"/>
    <x v="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46"/>
    <s v="Therophytes"/>
    <x v="4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0"/>
  </r>
  <r>
    <x v="447"/>
    <s v="Therophytes"/>
    <x v="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448"/>
    <s v="Therophytes"/>
    <x v="4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49"/>
    <s v="Therophytes"/>
    <x v="77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0"/>
    <n v="0"/>
    <n v="1"/>
  </r>
  <r>
    <x v="450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51"/>
    <s v="Therophytes"/>
    <x v="1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52"/>
    <s v="Therophytes"/>
    <x v="13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453"/>
    <s v="Therophytes"/>
    <x v="78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54"/>
    <s v="Therophytes"/>
    <x v="6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455"/>
    <s v="Therophytes"/>
    <x v="6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456"/>
    <s v="Therophytes"/>
    <x v="6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0"/>
    <n v="1"/>
  </r>
  <r>
    <x v="457"/>
    <s v="Therophytes"/>
    <x v="4"/>
    <n v="0"/>
    <n v="1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0"/>
  </r>
  <r>
    <x v="458"/>
    <s v="Therophytes"/>
    <x v="6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</r>
  <r>
    <x v="459"/>
    <s v="Therophytes"/>
    <x v="6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</r>
  <r>
    <x v="460"/>
    <s v="Therophytes"/>
    <x v="4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61"/>
    <s v="Therophytes"/>
    <x v="2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62"/>
    <s v="Therophytes"/>
    <x v="23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63"/>
    <s v="Therophytes"/>
    <x v="23"/>
    <n v="0"/>
    <n v="0"/>
    <n v="0"/>
    <n v="0"/>
    <n v="0"/>
    <n v="0"/>
    <n v="0"/>
    <n v="0"/>
    <n v="0"/>
    <n v="0"/>
    <n v="0"/>
    <n v="0"/>
    <n v="1"/>
    <n v="0"/>
    <n v="0"/>
    <n v="1"/>
    <n v="1"/>
    <n v="1"/>
    <n v="1"/>
    <n v="1"/>
    <n v="1"/>
  </r>
  <r>
    <x v="464"/>
    <s v="Therophytes"/>
    <x v="23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465"/>
    <s v="Therophytes"/>
    <x v="23"/>
    <n v="0"/>
    <n v="0"/>
    <n v="0"/>
    <n v="0"/>
    <n v="0"/>
    <n v="0"/>
    <n v="1"/>
    <n v="1"/>
    <n v="0"/>
    <n v="1"/>
    <n v="1"/>
    <n v="1"/>
    <n v="0"/>
    <n v="0"/>
    <n v="0"/>
    <n v="0"/>
    <n v="0"/>
    <n v="0"/>
    <n v="0"/>
    <n v="0"/>
    <n v="0"/>
  </r>
  <r>
    <x v="466"/>
    <s v="Therophytes"/>
    <x v="23"/>
    <n v="0"/>
    <n v="1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67"/>
    <s v="Therophytes"/>
    <x v="2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468"/>
    <s v="Therophytes"/>
    <x v="7"/>
    <n v="0"/>
    <n v="0"/>
    <n v="0"/>
    <n v="0"/>
    <n v="0"/>
    <n v="0"/>
    <n v="0"/>
    <n v="0"/>
    <n v="0"/>
    <n v="0"/>
    <n v="1"/>
    <n v="1"/>
    <n v="0"/>
    <n v="0"/>
    <n v="0"/>
    <n v="1"/>
    <n v="0"/>
    <n v="1"/>
    <n v="1"/>
    <n v="1"/>
    <n v="1"/>
  </r>
  <r>
    <x v="469"/>
    <s v="Therophytes"/>
    <x v="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0"/>
    <s v="Therophytes"/>
    <x v="2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1"/>
    <s v="Th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2"/>
    <s v="Therophytes"/>
    <x v="25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1"/>
  </r>
  <r>
    <x v="473"/>
    <s v="Therophytes"/>
    <x v="2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474"/>
    <s v="Therophytes"/>
    <x v="7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75"/>
    <s v="Therophytes"/>
    <x v="3"/>
    <n v="0"/>
    <n v="0"/>
    <n v="0"/>
    <n v="0"/>
    <n v="0"/>
    <n v="0"/>
    <n v="0"/>
    <n v="1"/>
    <n v="0"/>
    <n v="0"/>
    <n v="0"/>
    <n v="1"/>
    <n v="1"/>
    <n v="0"/>
    <n v="0"/>
    <n v="0"/>
    <n v="0"/>
    <n v="0"/>
    <n v="0"/>
    <n v="0"/>
    <n v="1"/>
  </r>
  <r>
    <x v="476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7"/>
    <s v="Therophytes"/>
    <x v="4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8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79"/>
    <s v="Therophytes"/>
    <x v="1"/>
    <n v="1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480"/>
    <s v="Therophytes"/>
    <x v="1"/>
    <n v="0"/>
    <n v="0"/>
    <n v="0"/>
    <n v="0"/>
    <n v="0"/>
    <n v="0"/>
    <n v="0"/>
    <n v="1"/>
    <n v="11"/>
    <n v="0"/>
    <n v="0"/>
    <n v="0"/>
    <n v="0"/>
    <n v="0"/>
    <n v="0"/>
    <n v="0"/>
    <n v="0"/>
    <n v="0"/>
    <n v="0"/>
    <n v="0"/>
    <n v="0"/>
  </r>
  <r>
    <x v="481"/>
    <s v="Therophytes"/>
    <x v="1"/>
    <n v="0"/>
    <n v="0"/>
    <n v="0"/>
    <n v="0"/>
    <n v="0"/>
    <n v="0"/>
    <n v="1"/>
    <n v="0"/>
    <n v="0"/>
    <n v="0"/>
    <n v="1"/>
    <n v="1"/>
    <n v="0"/>
    <n v="0"/>
    <n v="0"/>
    <n v="0"/>
    <n v="0"/>
    <n v="0"/>
    <n v="0"/>
    <n v="0"/>
    <n v="0"/>
  </r>
  <r>
    <x v="482"/>
    <s v="Therophytes"/>
    <x v="47"/>
    <n v="0"/>
    <n v="0"/>
    <n v="0"/>
    <n v="0"/>
    <n v="0"/>
    <n v="0"/>
    <n v="0"/>
    <n v="1"/>
    <n v="1"/>
    <n v="0"/>
    <n v="0"/>
    <n v="0"/>
    <n v="1"/>
    <n v="0"/>
    <n v="0"/>
    <n v="0"/>
    <n v="0"/>
    <n v="0"/>
    <n v="0"/>
    <n v="1"/>
    <n v="1"/>
  </r>
  <r>
    <x v="483"/>
    <s v="Therophytes"/>
    <x v="47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</r>
  <r>
    <x v="484"/>
    <s v="Therophytes"/>
    <x v="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85"/>
    <s v="Therophytes"/>
    <x v="8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486"/>
    <s v="Therophytes"/>
    <x v="8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87"/>
    <s v="Therophytes"/>
    <x v="14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88"/>
    <s v="Therophytes"/>
    <x v="14"/>
    <n v="0"/>
    <n v="1"/>
    <n v="0"/>
    <n v="1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489"/>
    <s v="Therophytes"/>
    <x v="13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490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91"/>
    <s v="Therophytes"/>
    <x v="46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0"/>
    <n v="1"/>
  </r>
  <r>
    <x v="492"/>
    <s v="Therophytes"/>
    <x v="4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93"/>
    <s v="Therophytes"/>
    <x v="13"/>
    <n v="0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</r>
  <r>
    <x v="494"/>
    <s v="Therophytes"/>
    <x v="64"/>
    <n v="0"/>
    <n v="0"/>
    <n v="1"/>
    <n v="0"/>
    <n v="0"/>
    <n v="0"/>
    <n v="0"/>
    <n v="0"/>
    <n v="1"/>
    <n v="1"/>
    <n v="0"/>
    <n v="1"/>
    <n v="0"/>
    <n v="0"/>
    <n v="0"/>
    <n v="0"/>
    <n v="0"/>
    <n v="0"/>
    <n v="0"/>
    <n v="0"/>
    <n v="0"/>
  </r>
  <r>
    <x v="495"/>
    <s v="Th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96"/>
    <s v="Th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497"/>
    <s v="Therophytes"/>
    <x v="13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498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499"/>
    <s v="Therophytes"/>
    <x v="13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00"/>
    <s v="Therophytes"/>
    <x v="7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501"/>
    <s v="Therophytes"/>
    <x v="19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</r>
  <r>
    <x v="502"/>
    <s v="Therophytes"/>
    <x v="19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1"/>
    <n v="1"/>
    <n v="1"/>
  </r>
  <r>
    <x v="503"/>
    <s v="Therophytes"/>
    <x v="19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04"/>
    <s v="Therophytes"/>
    <x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1"/>
  </r>
  <r>
    <x v="505"/>
    <s v="Therophytes"/>
    <x v="7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06"/>
    <s v="Therophytes"/>
    <x v="1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507"/>
    <s v="Therophytes"/>
    <x v="2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08"/>
    <s v="Ther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09"/>
    <s v="Th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10"/>
    <s v="Th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11"/>
    <s v="Th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12"/>
    <s v="Therophytes"/>
    <x v="2"/>
    <n v="0"/>
    <n v="0"/>
    <n v="0"/>
    <n v="0"/>
    <n v="0"/>
    <n v="0"/>
    <n v="0"/>
    <n v="0"/>
    <n v="0"/>
    <n v="0"/>
    <n v="0"/>
    <n v="0"/>
    <n v="1"/>
    <n v="0"/>
    <n v="1"/>
    <n v="0"/>
    <n v="1"/>
    <n v="1"/>
    <n v="1"/>
    <n v="1"/>
    <n v="1"/>
  </r>
  <r>
    <x v="513"/>
    <s v="Therophytes"/>
    <x v="14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14"/>
    <s v="Therophytes"/>
    <x v="13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15"/>
    <s v="Therophytes"/>
    <x v="10"/>
    <n v="0"/>
    <n v="0"/>
    <n v="0"/>
    <n v="0"/>
    <n v="0"/>
    <n v="0"/>
    <n v="0"/>
    <n v="0"/>
    <n v="0"/>
    <n v="0"/>
    <n v="0"/>
    <n v="0"/>
    <n v="0"/>
    <n v="1"/>
    <n v="0"/>
    <n v="1"/>
    <n v="0"/>
    <n v="1"/>
    <n v="1"/>
    <n v="1"/>
    <n v="1"/>
  </r>
  <r>
    <x v="516"/>
    <s v="Therophytes"/>
    <x v="20"/>
    <n v="0"/>
    <n v="0"/>
    <n v="0"/>
    <n v="0"/>
    <n v="0"/>
    <n v="0"/>
    <n v="0"/>
    <n v="1"/>
    <n v="0"/>
    <n v="0"/>
    <n v="0"/>
    <n v="0"/>
    <n v="1"/>
    <n v="0"/>
    <n v="0"/>
    <n v="0"/>
    <n v="0"/>
    <n v="0"/>
    <n v="0"/>
    <n v="0"/>
    <n v="0"/>
  </r>
  <r>
    <x v="517"/>
    <s v="Therophytes"/>
    <x v="20"/>
    <n v="0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518"/>
    <s v="Therophytes"/>
    <x v="2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19"/>
    <s v="Therophytes"/>
    <x v="2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520"/>
    <s v="Therophytes"/>
    <x v="8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521"/>
    <s v="Therophytes"/>
    <x v="11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522"/>
    <s v="Therophytes"/>
    <x v="4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23"/>
    <s v="Therophytes"/>
    <x v="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24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25"/>
    <s v="Therophytes"/>
    <x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26"/>
    <s v="Therophytes"/>
    <x v="23"/>
    <n v="0"/>
    <n v="0"/>
    <n v="1"/>
    <n v="0"/>
    <n v="0"/>
    <n v="0"/>
    <n v="0"/>
    <n v="1"/>
    <n v="1"/>
    <n v="1"/>
    <n v="1"/>
    <n v="1"/>
    <n v="0"/>
    <n v="0"/>
    <n v="0"/>
    <n v="0"/>
    <n v="0"/>
    <n v="0"/>
    <n v="0"/>
    <n v="0"/>
    <n v="0"/>
  </r>
  <r>
    <x v="527"/>
    <s v="Therophytes"/>
    <x v="2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1"/>
  </r>
  <r>
    <x v="528"/>
    <s v="Th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29"/>
    <s v="Therophytes"/>
    <x v="14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30"/>
    <s v="Therophytes"/>
    <x v="12"/>
    <n v="0"/>
    <n v="0"/>
    <n v="0"/>
    <n v="0"/>
    <n v="0"/>
    <n v="0"/>
    <n v="0"/>
    <n v="0"/>
    <n v="0"/>
    <n v="0"/>
    <n v="1"/>
    <n v="0"/>
    <n v="0"/>
    <n v="0"/>
    <n v="0"/>
    <n v="0"/>
    <n v="1"/>
    <n v="0"/>
    <n v="1"/>
    <n v="0"/>
    <n v="0"/>
  </r>
  <r>
    <x v="531"/>
    <s v="Therophytes"/>
    <x v="12"/>
    <n v="0"/>
    <n v="0"/>
    <n v="0"/>
    <n v="0"/>
    <n v="0"/>
    <n v="0"/>
    <n v="0"/>
    <n v="0"/>
    <n v="0"/>
    <n v="0"/>
    <n v="1"/>
    <n v="0"/>
    <n v="0"/>
    <n v="0"/>
    <n v="1"/>
    <n v="0"/>
    <n v="0"/>
    <n v="1"/>
    <n v="1"/>
    <n v="1"/>
    <n v="1"/>
  </r>
  <r>
    <x v="532"/>
    <s v="Therophytes"/>
    <x v="12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33"/>
    <s v="Therophytes"/>
    <x v="1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34"/>
    <s v="Therophytes"/>
    <x v="12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</r>
  <r>
    <x v="535"/>
    <s v="Therophytes"/>
    <x v="12"/>
    <n v="0"/>
    <n v="0"/>
    <n v="0"/>
    <n v="0"/>
    <n v="0"/>
    <n v="0"/>
    <n v="0"/>
    <n v="0"/>
    <n v="0"/>
    <n v="0"/>
    <n v="0"/>
    <n v="0"/>
    <n v="1"/>
    <n v="1"/>
    <n v="1"/>
    <n v="1"/>
    <n v="1"/>
    <n v="1"/>
    <n v="1"/>
    <n v="1"/>
    <n v="1"/>
  </r>
  <r>
    <x v="536"/>
    <s v="Therophytes"/>
    <x v="12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37"/>
    <s v="Therophytes"/>
    <x v="12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38"/>
    <s v="Therophytes"/>
    <x v="1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39"/>
    <s v="Therophytes"/>
    <x v="12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40"/>
    <s v="Therophytes"/>
    <x v="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41"/>
    <s v="Therophytes"/>
    <x v="26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1"/>
  </r>
  <r>
    <x v="542"/>
    <s v="Therophytes"/>
    <x v="26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n v="0"/>
  </r>
  <r>
    <x v="543"/>
    <s v="Therophytes"/>
    <x v="26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44"/>
    <s v="Therophytes"/>
    <x v="3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45"/>
    <s v="Therophytes"/>
    <x v="6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</r>
  <r>
    <x v="546"/>
    <s v="Therophytes"/>
    <x v="6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47"/>
    <s v="Therophytes"/>
    <x v="6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48"/>
    <s v="Therophytes"/>
    <x v="81"/>
    <n v="0"/>
    <n v="0"/>
    <n v="0"/>
    <n v="0"/>
    <n v="0"/>
    <n v="0"/>
    <n v="0"/>
    <n v="0"/>
    <n v="0"/>
    <n v="0"/>
    <n v="1"/>
    <n v="1"/>
    <n v="1"/>
    <n v="0"/>
    <n v="0"/>
    <n v="1"/>
    <n v="1"/>
    <n v="1"/>
    <n v="1"/>
    <n v="1"/>
    <n v="1"/>
  </r>
  <r>
    <x v="549"/>
    <s v="Therophytes"/>
    <x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550"/>
    <s v="Therophytes"/>
    <x v="23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51"/>
    <s v="Therophytes"/>
    <x v="23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</r>
  <r>
    <x v="552"/>
    <s v="Therophytes"/>
    <x v="13"/>
    <n v="0"/>
    <n v="0"/>
    <n v="0"/>
    <n v="0"/>
    <n v="0"/>
    <n v="0"/>
    <n v="0"/>
    <n v="0"/>
    <n v="0"/>
    <n v="0"/>
    <n v="1"/>
    <n v="0"/>
    <n v="1"/>
    <n v="0"/>
    <n v="1"/>
    <n v="0"/>
    <n v="1"/>
    <n v="1"/>
    <n v="1"/>
    <n v="1"/>
    <n v="1"/>
  </r>
  <r>
    <x v="553"/>
    <s v="Therophytes"/>
    <x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554"/>
    <s v="Therophytes"/>
    <x v="13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555"/>
    <s v="Therophytes"/>
    <x v="5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56"/>
    <s v="Therophytes"/>
    <x v="50"/>
    <n v="0"/>
    <n v="0"/>
    <n v="1"/>
    <n v="0"/>
    <n v="0"/>
    <n v="0"/>
    <n v="0"/>
    <n v="0"/>
    <n v="0"/>
    <n v="0"/>
    <n v="0"/>
    <n v="0"/>
    <n v="0"/>
    <n v="0"/>
    <n v="0"/>
    <n v="0"/>
    <n v="1"/>
    <n v="0"/>
    <n v="1"/>
    <n v="1"/>
    <n v="1"/>
  </r>
  <r>
    <x v="557"/>
    <s v="Therophytes"/>
    <x v="2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558"/>
    <s v="Therophytes"/>
    <x v="13"/>
    <n v="0"/>
    <n v="0"/>
    <n v="0"/>
    <n v="0"/>
    <n v="0"/>
    <n v="0"/>
    <n v="0"/>
    <n v="0"/>
    <n v="0"/>
    <n v="0"/>
    <n v="1"/>
    <n v="1"/>
    <n v="1"/>
    <n v="0"/>
    <n v="0"/>
    <n v="1"/>
    <n v="1"/>
    <n v="1"/>
    <n v="1"/>
    <n v="1"/>
    <n v="1"/>
  </r>
  <r>
    <x v="559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0"/>
    <s v="Therophytes"/>
    <x v="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1"/>
    <s v="Therophytes"/>
    <x v="25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1"/>
  </r>
  <r>
    <x v="562"/>
    <s v="Therophytes"/>
    <x v="49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63"/>
    <s v="Therophytes"/>
    <x v="49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4"/>
    <s v="Therophytes"/>
    <x v="1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5"/>
    <s v="Therophytes"/>
    <x v="14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6"/>
    <s v="Therophytes"/>
    <x v="1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67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8"/>
    <s v="Ther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69"/>
    <s v="Therophytes"/>
    <x v="14"/>
    <n v="0"/>
    <n v="0"/>
    <n v="0"/>
    <n v="0"/>
    <n v="0"/>
    <n v="0"/>
    <n v="0"/>
    <n v="0"/>
    <n v="0"/>
    <n v="0"/>
    <n v="0"/>
    <n v="0"/>
    <n v="1"/>
    <n v="0"/>
    <n v="1"/>
    <n v="1"/>
    <n v="1"/>
    <n v="1"/>
    <n v="1"/>
    <n v="1"/>
    <n v="1"/>
  </r>
  <r>
    <x v="570"/>
    <s v="Therophytes"/>
    <x v="14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71"/>
    <s v="Therophytes"/>
    <x v="14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572"/>
    <s v="Therophytes"/>
    <x v="1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</r>
  <r>
    <x v="573"/>
    <s v="Therophytes"/>
    <x v="13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574"/>
    <s v="Therophytes"/>
    <x v="13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</r>
  <r>
    <x v="575"/>
    <s v="Therophytes"/>
    <x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76"/>
    <s v="Therophytes"/>
    <x v="3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77"/>
    <s v="Therophytes"/>
    <x v="3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</r>
  <r>
    <x v="578"/>
    <s v="Therophytes"/>
    <x v="13"/>
    <n v="1"/>
    <n v="1"/>
    <n v="1"/>
    <n v="1"/>
    <n v="0"/>
    <n v="1"/>
    <n v="1"/>
    <n v="1"/>
    <n v="0"/>
    <n v="0"/>
    <n v="0"/>
    <n v="0"/>
    <n v="1"/>
    <n v="0"/>
    <n v="0"/>
    <n v="0"/>
    <n v="0"/>
    <n v="0"/>
    <n v="1"/>
    <n v="1"/>
    <n v="0"/>
  </r>
  <r>
    <x v="579"/>
    <s v="Therophytes"/>
    <x v="6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80"/>
    <s v="Therophytes"/>
    <x v="6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581"/>
    <s v="Therophytes"/>
    <x v="53"/>
    <n v="0"/>
    <n v="0"/>
    <n v="0"/>
    <n v="0"/>
    <n v="0"/>
    <n v="0"/>
    <n v="0"/>
    <n v="1"/>
    <n v="0"/>
    <n v="1"/>
    <n v="1"/>
    <n v="1"/>
    <n v="1"/>
    <n v="0"/>
    <n v="0"/>
    <n v="0"/>
    <n v="0"/>
    <n v="0"/>
    <n v="0"/>
    <n v="0"/>
    <n v="0"/>
  </r>
  <r>
    <x v="582"/>
    <s v="Therophytes"/>
    <x v="53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</r>
  <r>
    <x v="583"/>
    <s v="Therophytes"/>
    <x v="53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584"/>
    <s v="Therophytes"/>
    <x v="53"/>
    <n v="0"/>
    <n v="0"/>
    <n v="0"/>
    <n v="0"/>
    <n v="0"/>
    <n v="0"/>
    <n v="0"/>
    <n v="1"/>
    <n v="0"/>
    <n v="0"/>
    <n v="0"/>
    <n v="0"/>
    <n v="1"/>
    <n v="1"/>
    <n v="0"/>
    <n v="1"/>
    <n v="1"/>
    <n v="1"/>
    <n v="1"/>
    <n v="1"/>
    <n v="1"/>
  </r>
  <r>
    <x v="585"/>
    <s v="Therophytes"/>
    <x v="53"/>
    <n v="0"/>
    <n v="0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</r>
  <r>
    <x v="586"/>
    <s v="Therophytes"/>
    <x v="53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87"/>
    <s v="Therophytes"/>
    <x v="1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</r>
  <r>
    <x v="588"/>
    <s v="Therophytes"/>
    <x v="1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</r>
  <r>
    <x v="589"/>
    <s v="Therophytes"/>
    <x v="9"/>
    <n v="0"/>
    <n v="0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90"/>
    <s v="Therophytes"/>
    <x v="1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</r>
  <r>
    <x v="591"/>
    <s v="Therophytes"/>
    <x v="5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92"/>
    <s v="Therophytes"/>
    <x v="6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93"/>
    <s v="Therophytes"/>
    <x v="6"/>
    <n v="1"/>
    <n v="0"/>
    <n v="0"/>
    <n v="0"/>
    <n v="0"/>
    <n v="0"/>
    <n v="0"/>
    <n v="1"/>
    <n v="0"/>
    <n v="0"/>
    <n v="1"/>
    <n v="0"/>
    <n v="0"/>
    <n v="0"/>
    <n v="0"/>
    <n v="0"/>
    <n v="0"/>
    <n v="0"/>
    <n v="0"/>
    <n v="0"/>
    <n v="0"/>
  </r>
  <r>
    <x v="594"/>
    <s v="Therophytes"/>
    <x v="6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95"/>
    <s v="Therophytes"/>
    <x v="6"/>
    <n v="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1"/>
  </r>
  <r>
    <x v="596"/>
    <s v="Therophytes"/>
    <x v="8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97"/>
    <s v="Therophytes"/>
    <x v="8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</r>
  <r>
    <x v="598"/>
    <s v="Therophytes"/>
    <x v="5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599"/>
    <s v="Therophytes"/>
    <x v="20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600"/>
    <s v="Therophytes"/>
    <x v="13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601"/>
    <s v="Therophytes"/>
    <x v="83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</r>
  <r>
    <x v="602"/>
    <s v="Therophytes"/>
    <x v="83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1"/>
    <n v="1"/>
    <n v="0"/>
  </r>
  <r>
    <x v="603"/>
    <s v="Therophytes"/>
    <x v="25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04"/>
    <s v="Th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05"/>
    <s v="Therophytes"/>
    <x v="13"/>
    <n v="0"/>
    <n v="0"/>
    <n v="0"/>
    <n v="0"/>
    <n v="0"/>
    <n v="0"/>
    <n v="0"/>
    <n v="1"/>
    <n v="0"/>
    <n v="0"/>
    <n v="0"/>
    <n v="1"/>
    <n v="0"/>
    <n v="0"/>
    <n v="0"/>
    <n v="0"/>
    <n v="0"/>
    <n v="0"/>
    <n v="0"/>
    <n v="0"/>
    <n v="0"/>
  </r>
  <r>
    <x v="606"/>
    <s v="Therophytes"/>
    <x v="7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</r>
  <r>
    <x v="607"/>
    <s v="Therophytes"/>
    <x v="4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608"/>
    <s v="Therophytes"/>
    <x v="84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609"/>
    <s v="Therophytes"/>
    <x v="14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610"/>
    <s v="Phanerophytes"/>
    <x v="24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611"/>
    <s v="Hemikryptophytes"/>
    <x v="25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</r>
  <r>
    <x v="612"/>
    <s v="Phanerophytes"/>
    <x v="13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</r>
  <r>
    <x v="613"/>
    <s v="Hemikryptophytes"/>
    <x v="24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B0F05CD-F42F-4A70-9108-DB2459A55C3C}" name="PivotTable1" cacheId="0" dataOnRows="1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A3:C20" firstHeaderRow="1" firstDataRow="1" firstDataCol="0"/>
  <pivotFields count="24">
    <pivotField showAll="0">
      <items count="615">
        <item x="288"/>
        <item x="289"/>
        <item x="16"/>
        <item x="290"/>
        <item x="291"/>
        <item x="292"/>
        <item x="293"/>
        <item x="406"/>
        <item x="407"/>
        <item x="294"/>
        <item x="408"/>
        <item x="95"/>
        <item x="96"/>
        <item x="125"/>
        <item x="97"/>
        <item x="98"/>
        <item x="126"/>
        <item x="409"/>
        <item x="127"/>
        <item x="410"/>
        <item x="411"/>
        <item x="412"/>
        <item x="128"/>
        <item x="413"/>
        <item x="295"/>
        <item x="296"/>
        <item x="414"/>
        <item x="415"/>
        <item x="416"/>
        <item x="417"/>
        <item x="129"/>
        <item x="130"/>
        <item x="297"/>
        <item x="273"/>
        <item x="418"/>
        <item x="131"/>
        <item x="419"/>
        <item x="132"/>
        <item x="17"/>
        <item x="133"/>
        <item x="420"/>
        <item x="421"/>
        <item x="298"/>
        <item x="18"/>
        <item x="422"/>
        <item x="19"/>
        <item x="272"/>
        <item x="299"/>
        <item x="300"/>
        <item x="301"/>
        <item x="302"/>
        <item x="303"/>
        <item x="304"/>
        <item x="20"/>
        <item x="21"/>
        <item x="22"/>
        <item x="23"/>
        <item x="0"/>
        <item x="423"/>
        <item x="424"/>
        <item x="134"/>
        <item x="135"/>
        <item x="99"/>
        <item x="305"/>
        <item x="425"/>
        <item x="606"/>
        <item x="426"/>
        <item x="136"/>
        <item x="427"/>
        <item x="1"/>
        <item x="306"/>
        <item x="428"/>
        <item x="307"/>
        <item x="308"/>
        <item x="2"/>
        <item x="24"/>
        <item x="137"/>
        <item x="309"/>
        <item x="310"/>
        <item x="25"/>
        <item x="26"/>
        <item x="27"/>
        <item x="138"/>
        <item x="139"/>
        <item x="28"/>
        <item x="311"/>
        <item x="429"/>
        <item x="140"/>
        <item x="274"/>
        <item x="430"/>
        <item x="431"/>
        <item x="312"/>
        <item x="432"/>
        <item x="3"/>
        <item x="433"/>
        <item x="100"/>
        <item x="101"/>
        <item x="102"/>
        <item x="434"/>
        <item x="141"/>
        <item x="435"/>
        <item x="436"/>
        <item x="142"/>
        <item x="29"/>
        <item x="313"/>
        <item x="103"/>
        <item x="437"/>
        <item x="438"/>
        <item x="439"/>
        <item x="607"/>
        <item x="314"/>
        <item x="315"/>
        <item x="143"/>
        <item x="316"/>
        <item x="440"/>
        <item x="4"/>
        <item x="441"/>
        <item x="442"/>
        <item x="443"/>
        <item x="444"/>
        <item x="445"/>
        <item x="144"/>
        <item x="145"/>
        <item x="446"/>
        <item x="146"/>
        <item x="447"/>
        <item x="448"/>
        <item x="275"/>
        <item x="449"/>
        <item x="317"/>
        <item x="5"/>
        <item x="318"/>
        <item x="104"/>
        <item x="276"/>
        <item x="277"/>
        <item x="450"/>
        <item x="451"/>
        <item x="319"/>
        <item x="320"/>
        <item x="147"/>
        <item x="452"/>
        <item x="453"/>
        <item x="454"/>
        <item x="455"/>
        <item x="321"/>
        <item x="456"/>
        <item x="457"/>
        <item x="458"/>
        <item x="459"/>
        <item x="6"/>
        <item x="322"/>
        <item x="323"/>
        <item x="324"/>
        <item x="325"/>
        <item x="460"/>
        <item x="461"/>
        <item x="462"/>
        <item x="463"/>
        <item x="464"/>
        <item x="465"/>
        <item x="466"/>
        <item x="467"/>
        <item x="30"/>
        <item x="278"/>
        <item x="279"/>
        <item x="468"/>
        <item x="469"/>
        <item x="326"/>
        <item x="280"/>
        <item x="148"/>
        <item x="149"/>
        <item x="150"/>
        <item x="151"/>
        <item x="152"/>
        <item x="105"/>
        <item x="470"/>
        <item x="327"/>
        <item x="31"/>
        <item x="471"/>
        <item x="608"/>
        <item x="472"/>
        <item x="32"/>
        <item x="153"/>
        <item x="154"/>
        <item x="473"/>
        <item x="33"/>
        <item x="328"/>
        <item x="329"/>
        <item x="155"/>
        <item x="474"/>
        <item x="7"/>
        <item x="475"/>
        <item x="330"/>
        <item x="476"/>
        <item x="331"/>
        <item x="34"/>
        <item x="477"/>
        <item x="35"/>
        <item x="156"/>
        <item x="332"/>
        <item x="333"/>
        <item x="334"/>
        <item x="335"/>
        <item x="36"/>
        <item x="157"/>
        <item x="158"/>
        <item x="478"/>
        <item x="479"/>
        <item x="480"/>
        <item x="481"/>
        <item x="159"/>
        <item x="160"/>
        <item x="336"/>
        <item x="161"/>
        <item x="482"/>
        <item x="483"/>
        <item x="337"/>
        <item x="484"/>
        <item x="162"/>
        <item x="485"/>
        <item x="163"/>
        <item x="486"/>
        <item x="164"/>
        <item x="8"/>
        <item x="37"/>
        <item x="487"/>
        <item x="609"/>
        <item x="488"/>
        <item x="338"/>
        <item x="339"/>
        <item x="340"/>
        <item x="165"/>
        <item x="166"/>
        <item x="167"/>
        <item x="489"/>
        <item x="341"/>
        <item x="490"/>
        <item x="491"/>
        <item x="168"/>
        <item x="492"/>
        <item x="169"/>
        <item x="493"/>
        <item x="170"/>
        <item x="171"/>
        <item x="172"/>
        <item x="494"/>
        <item x="173"/>
        <item x="342"/>
        <item x="38"/>
        <item x="39"/>
        <item x="343"/>
        <item x="344"/>
        <item x="345"/>
        <item x="40"/>
        <item x="495"/>
        <item x="496"/>
        <item x="174"/>
        <item x="175"/>
        <item x="346"/>
        <item x="347"/>
        <item x="348"/>
        <item x="176"/>
        <item x="41"/>
        <item x="349"/>
        <item x="497"/>
        <item x="498"/>
        <item x="499"/>
        <item x="177"/>
        <item x="42"/>
        <item x="178"/>
        <item x="43"/>
        <item x="179"/>
        <item x="500"/>
        <item x="350"/>
        <item x="351"/>
        <item x="180"/>
        <item x="281"/>
        <item x="501"/>
        <item x="502"/>
        <item x="503"/>
        <item x="504"/>
        <item x="181"/>
        <item x="182"/>
        <item x="183"/>
        <item x="505"/>
        <item x="184"/>
        <item x="610"/>
        <item x="44"/>
        <item x="352"/>
        <item x="353"/>
        <item x="354"/>
        <item x="9"/>
        <item x="506"/>
        <item x="355"/>
        <item x="185"/>
        <item x="186"/>
        <item x="507"/>
        <item x="508"/>
        <item x="187"/>
        <item x="509"/>
        <item x="510"/>
        <item x="188"/>
        <item x="356"/>
        <item x="511"/>
        <item x="106"/>
        <item x="107"/>
        <item x="45"/>
        <item x="512"/>
        <item x="357"/>
        <item x="46"/>
        <item x="189"/>
        <item x="47"/>
        <item x="358"/>
        <item x="359"/>
        <item x="360"/>
        <item x="513"/>
        <item x="48"/>
        <item x="49"/>
        <item x="50"/>
        <item x="514"/>
        <item x="361"/>
        <item x="10"/>
        <item x="515"/>
        <item x="51"/>
        <item x="190"/>
        <item x="52"/>
        <item x="191"/>
        <item x="192"/>
        <item x="108"/>
        <item x="193"/>
        <item x="194"/>
        <item x="362"/>
        <item x="516"/>
        <item x="53"/>
        <item x="363"/>
        <item x="517"/>
        <item x="518"/>
        <item x="519"/>
        <item x="54"/>
        <item x="282"/>
        <item x="611"/>
        <item x="520"/>
        <item x="195"/>
        <item x="196"/>
        <item x="197"/>
        <item x="198"/>
        <item x="521"/>
        <item x="11"/>
        <item x="522"/>
        <item x="523"/>
        <item x="199"/>
        <item x="200"/>
        <item x="524"/>
        <item x="525"/>
        <item x="364"/>
        <item x="55"/>
        <item x="526"/>
        <item x="527"/>
        <item x="201"/>
        <item x="202"/>
        <item x="203"/>
        <item x="204"/>
        <item x="205"/>
        <item x="365"/>
        <item x="206"/>
        <item x="56"/>
        <item x="57"/>
        <item x="528"/>
        <item x="366"/>
        <item x="529"/>
        <item x="207"/>
        <item x="530"/>
        <item x="531"/>
        <item x="532"/>
        <item x="58"/>
        <item x="367"/>
        <item x="208"/>
        <item x="368"/>
        <item x="59"/>
        <item x="533"/>
        <item x="12"/>
        <item x="534"/>
        <item x="369"/>
        <item x="209"/>
        <item x="535"/>
        <item x="536"/>
        <item x="210"/>
        <item x="211"/>
        <item x="212"/>
        <item x="60"/>
        <item x="537"/>
        <item x="538"/>
        <item x="370"/>
        <item x="61"/>
        <item x="539"/>
        <item x="371"/>
        <item x="213"/>
        <item x="372"/>
        <item x="109"/>
        <item x="214"/>
        <item x="215"/>
        <item x="540"/>
        <item x="216"/>
        <item x="541"/>
        <item x="542"/>
        <item x="62"/>
        <item x="217"/>
        <item x="543"/>
        <item x="110"/>
        <item x="111"/>
        <item x="13"/>
        <item x="373"/>
        <item x="374"/>
        <item x="375"/>
        <item x="376"/>
        <item x="63"/>
        <item x="377"/>
        <item x="378"/>
        <item x="283"/>
        <item x="379"/>
        <item x="112"/>
        <item x="113"/>
        <item x="114"/>
        <item x="544"/>
        <item x="115"/>
        <item x="116"/>
        <item x="545"/>
        <item x="546"/>
        <item x="218"/>
        <item x="219"/>
        <item x="547"/>
        <item x="380"/>
        <item x="381"/>
        <item x="548"/>
        <item x="117"/>
        <item x="549"/>
        <item x="284"/>
        <item x="285"/>
        <item x="550"/>
        <item x="551"/>
        <item x="118"/>
        <item x="552"/>
        <item x="220"/>
        <item x="553"/>
        <item x="554"/>
        <item x="221"/>
        <item x="222"/>
        <item x="223"/>
        <item x="224"/>
        <item x="555"/>
        <item x="556"/>
        <item x="225"/>
        <item x="226"/>
        <item x="557"/>
        <item x="558"/>
        <item x="64"/>
        <item x="65"/>
        <item x="227"/>
        <item x="382"/>
        <item x="228"/>
        <item x="229"/>
        <item x="230"/>
        <item x="559"/>
        <item x="231"/>
        <item x="232"/>
        <item x="560"/>
        <item x="233"/>
        <item x="14"/>
        <item x="234"/>
        <item x="235"/>
        <item x="236"/>
        <item x="237"/>
        <item x="238"/>
        <item x="561"/>
        <item x="239"/>
        <item x="66"/>
        <item x="67"/>
        <item x="383"/>
        <item x="384"/>
        <item x="562"/>
        <item x="563"/>
        <item x="385"/>
        <item x="68"/>
        <item x="564"/>
        <item x="386"/>
        <item x="565"/>
        <item x="566"/>
        <item x="240"/>
        <item x="241"/>
        <item x="242"/>
        <item x="612"/>
        <item x="243"/>
        <item x="69"/>
        <item x="387"/>
        <item x="388"/>
        <item x="389"/>
        <item x="390"/>
        <item x="391"/>
        <item x="244"/>
        <item x="245"/>
        <item x="567"/>
        <item x="286"/>
        <item x="70"/>
        <item x="71"/>
        <item x="72"/>
        <item x="568"/>
        <item x="73"/>
        <item x="119"/>
        <item x="74"/>
        <item x="569"/>
        <item x="246"/>
        <item x="392"/>
        <item x="15"/>
        <item x="75"/>
        <item x="247"/>
        <item x="570"/>
        <item x="571"/>
        <item x="393"/>
        <item x="572"/>
        <item x="394"/>
        <item x="248"/>
        <item x="249"/>
        <item x="76"/>
        <item x="573"/>
        <item x="574"/>
        <item x="575"/>
        <item x="250"/>
        <item x="395"/>
        <item x="576"/>
        <item x="251"/>
        <item x="252"/>
        <item x="577"/>
        <item x="253"/>
        <item x="120"/>
        <item x="77"/>
        <item x="254"/>
        <item x="78"/>
        <item x="578"/>
        <item x="255"/>
        <item x="396"/>
        <item x="79"/>
        <item x="579"/>
        <item x="580"/>
        <item x="256"/>
        <item x="397"/>
        <item x="398"/>
        <item x="399"/>
        <item x="400"/>
        <item x="581"/>
        <item x="582"/>
        <item x="583"/>
        <item x="584"/>
        <item x="585"/>
        <item x="586"/>
        <item x="121"/>
        <item x="90"/>
        <item x="91"/>
        <item x="92"/>
        <item x="257"/>
        <item x="93"/>
        <item x="94"/>
        <item x="80"/>
        <item x="81"/>
        <item x="82"/>
        <item x="83"/>
        <item x="84"/>
        <item x="85"/>
        <item x="587"/>
        <item x="588"/>
        <item x="589"/>
        <item x="401"/>
        <item x="258"/>
        <item x="259"/>
        <item x="590"/>
        <item x="260"/>
        <item x="261"/>
        <item x="287"/>
        <item x="402"/>
        <item x="262"/>
        <item x="263"/>
        <item x="591"/>
        <item x="86"/>
        <item x="592"/>
        <item x="593"/>
        <item x="594"/>
        <item x="595"/>
        <item x="264"/>
        <item x="596"/>
        <item x="597"/>
        <item x="265"/>
        <item x="266"/>
        <item x="87"/>
        <item x="88"/>
        <item x="267"/>
        <item x="598"/>
        <item x="599"/>
        <item x="613"/>
        <item x="268"/>
        <item x="269"/>
        <item x="600"/>
        <item x="601"/>
        <item x="602"/>
        <item x="403"/>
        <item x="404"/>
        <item x="603"/>
        <item x="270"/>
        <item x="405"/>
        <item x="271"/>
        <item x="89"/>
        <item x="604"/>
        <item x="122"/>
        <item x="123"/>
        <item x="124"/>
        <item x="605"/>
        <item t="default"/>
      </items>
    </pivotField>
    <pivotField showAll="0"/>
    <pivotField showAll="0" sortType="ascending">
      <items count="86">
        <item x="21"/>
        <item x="53"/>
        <item x="33"/>
        <item x="29"/>
        <item x="40"/>
        <item x="30"/>
        <item x="71"/>
        <item x="7"/>
        <item x="74"/>
        <item x="15"/>
        <item x="42"/>
        <item x="13"/>
        <item x="56"/>
        <item x="41"/>
        <item x="23"/>
        <item x="25"/>
        <item x="84"/>
        <item x="27"/>
        <item x="19"/>
        <item x="18"/>
        <item x="77"/>
        <item x="82"/>
        <item x="3"/>
        <item x="69"/>
        <item x="16"/>
        <item x="60"/>
        <item x="78"/>
        <item x="57"/>
        <item x="44"/>
        <item x="32"/>
        <item x="66"/>
        <item x="22"/>
        <item x="45"/>
        <item x="8"/>
        <item x="20"/>
        <item x="67"/>
        <item x="47"/>
        <item x="37"/>
        <item x="36"/>
        <item x="34"/>
        <item x="48"/>
        <item x="79"/>
        <item x="49"/>
        <item x="17"/>
        <item x="2"/>
        <item x="62"/>
        <item x="10"/>
        <item x="6"/>
        <item x="70"/>
        <item x="43"/>
        <item x="12"/>
        <item x="5"/>
        <item x="39"/>
        <item x="26"/>
        <item x="0"/>
        <item x="35"/>
        <item x="76"/>
        <item x="61"/>
        <item x="80"/>
        <item x="50"/>
        <item x="1"/>
        <item x="64"/>
        <item x="11"/>
        <item x="51"/>
        <item x="4"/>
        <item x="75"/>
        <item x="28"/>
        <item x="59"/>
        <item x="65"/>
        <item x="68"/>
        <item x="46"/>
        <item x="52"/>
        <item x="58"/>
        <item x="63"/>
        <item x="14"/>
        <item x="73"/>
        <item x="38"/>
        <item x="31"/>
        <item x="54"/>
        <item x="81"/>
        <item x="55"/>
        <item x="24"/>
        <item x="72"/>
        <item x="83"/>
        <item x="9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AD13F9F-FE70-41E8-981B-082CCBFC95DE}" name="Tabelle2" displayName="Tabelle2" ref="A3:X618" totalsRowShown="0">
  <autoFilter ref="A3:X618" xr:uid="{57E2EB97-0EC2-4811-836C-6B0733A5D9FD}"/>
  <sortState ref="A4:X618">
    <sortCondition ref="A3:A618"/>
  </sortState>
  <tableColumns count="24">
    <tableColumn id="1" xr3:uid="{89FC020B-8D82-4C15-BD56-42B63AC851A6}" name="Species" dataDxfId="34"/>
    <tableColumn id="2" xr3:uid="{01A25417-6035-49D6-BA96-D3C1EFF13E74}" name="Lifeform" dataDxfId="33"/>
    <tableColumn id="3" xr3:uid="{46B4C280-BD64-472C-A15A-216EF328B804}" name="Family" dataDxfId="32"/>
    <tableColumn id="4" xr3:uid="{201AAC43-CD53-49A3-9047-7DE241DE9B6D}" name="Quebarda Aroma" dataDxfId="31"/>
    <tableColumn id="5" xr3:uid="{669C9F7A-63D8-45E1-86BB-F20E503725CC}" name="Altos de Pica" dataDxfId="30"/>
    <tableColumn id="6" xr3:uid="{3D7313B2-5083-42F5-939F-BBAB9DA1594E}" name="Quebrada Blanca" dataDxfId="29"/>
    <tableColumn id="7" xr3:uid="{4B9B4C6F-CA49-4998-9D65-A1A4E4358BC8}" name="Tambillo" dataDxfId="28"/>
    <tableColumn id="8" xr3:uid="{485852CE-4896-4154-995D-2D09F4F31460}" name="Toconce" dataDxfId="27"/>
    <tableColumn id="9" xr3:uid="{6191DDA0-FDF5-462B-B87F-FA14FE8F05C1}" name="Alto Rio Loa" dataDxfId="26"/>
    <tableColumn id="10" xr3:uid="{8D087BEE-613F-44CA-8DB8-5810417FE0CD}" name="Sierra de Huayillas" dataDxfId="25"/>
    <tableColumn id="12" xr3:uid="{10E0042F-2159-4AF1-9C53-E6444AEF8CEC}" name="Cuenca Rio Ilo-Moquegua" dataDxfId="24"/>
    <tableColumn id="13" xr3:uid="{211B895B-5941-4A91-B942-3D25244CD468}" name="Alto Mollebaya" dataDxfId="23"/>
    <tableColumn id="14" xr3:uid="{CA18C21F-746F-492F-AA4A-DC82B077C6E5}" name="Omate" dataDxfId="22"/>
    <tableColumn id="21" xr3:uid="{7839D058-7C14-4DFC-8D4F-C43B95856932}" name="Tacna" dataDxfId="21"/>
    <tableColumn id="22" xr3:uid="{8108F689-C8DF-4B43-A296-E849A903116A}" name="Ilo" dataDxfId="20"/>
    <tableColumn id="23" xr3:uid="{A3390499-F2CC-434F-8712-1BFA33C528B5}" name="Cerro Camaraca" dataDxfId="19"/>
    <tableColumn id="24" xr3:uid="{B7429B8E-AF05-456E-9256-96B5D202B900}" name="Punta Madrid" dataDxfId="18"/>
    <tableColumn id="25" xr3:uid="{DDDDA971-3EA0-48CB-AD24-0C0BF3C8CFFA}" name="Caleta Jun¡n" dataDxfId="17"/>
    <tableColumn id="26" xr3:uid="{C4F604E8-FBAE-4E01-B63A-6E82A520B80C}" name="Iquique" dataDxfId="16"/>
    <tableColumn id="27" xr3:uid="{84ED012E-8DC7-4056-993A-4C4B8F5F17A9}" name="Punta Gruesa" dataDxfId="15"/>
    <tableColumn id="28" xr3:uid="{D7D8BFC9-EDCB-4776-A791-B7B087B6C575}" name="Punta Patache" dataDxfId="14"/>
    <tableColumn id="29" xr3:uid="{6FE37112-A88C-4E25-9847-FDFABC424D09}" name="Punta Lobos" dataDxfId="13"/>
    <tableColumn id="30" xr3:uid="{53A010E0-0D2B-4ED1-AE65-A13CB107D53E}" name="Chipana" dataDxfId="12"/>
    <tableColumn id="31" xr3:uid="{3011506F-C896-49D5-AC2D-A6E348B43CB7}" name="Tocopilla" dataDxfId="1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85AEF-DC6D-4BEF-AFCF-84B5634B3D72}">
  <dimension ref="A3:C20"/>
  <sheetViews>
    <sheetView workbookViewId="0">
      <selection activeCell="A3" sqref="A3"/>
    </sheetView>
  </sheetViews>
  <sheetFormatPr baseColWidth="10" defaultRowHeight="15" x14ac:dyDescent="0.25"/>
  <cols>
    <col min="1" max="1" width="19.7109375" bestFit="1" customWidth="1"/>
    <col min="2" max="2" width="3" bestFit="1" customWidth="1"/>
    <col min="3" max="3" width="10" bestFit="1" customWidth="1"/>
    <col min="4" max="4" width="9.140625" bestFit="1" customWidth="1"/>
    <col min="5" max="5" width="16.85546875" bestFit="1" customWidth="1"/>
    <col min="6" max="6" width="14.85546875" bestFit="1" customWidth="1"/>
    <col min="7" max="7" width="14.7109375" bestFit="1" customWidth="1"/>
    <col min="8" max="8" width="13.85546875" bestFit="1" customWidth="1"/>
    <col min="9" max="9" width="9.140625" bestFit="1" customWidth="1"/>
    <col min="10" max="10" width="11.28515625" bestFit="1" customWidth="1"/>
    <col min="11" max="11" width="12.7109375" bestFit="1" customWidth="1"/>
    <col min="12" max="12" width="13.140625" bestFit="1" customWidth="1"/>
    <col min="13" max="13" width="10.85546875" bestFit="1" customWidth="1"/>
    <col min="14" max="14" width="10.5703125" bestFit="1" customWidth="1"/>
    <col min="15" max="16" width="12.85546875" bestFit="1" customWidth="1"/>
    <col min="17" max="17" width="12.140625" bestFit="1" customWidth="1"/>
    <col min="18" max="18" width="11.28515625" bestFit="1" customWidth="1"/>
    <col min="19" max="19" width="13.140625" bestFit="1" customWidth="1"/>
    <col min="20" max="20" width="9.85546875" bestFit="1" customWidth="1"/>
    <col min="21" max="21" width="14.85546875" bestFit="1" customWidth="1"/>
    <col min="22" max="22" width="12.28515625" bestFit="1" customWidth="1"/>
    <col min="23" max="23" width="13.7109375" bestFit="1" customWidth="1"/>
    <col min="24" max="24" width="15.5703125" bestFit="1" customWidth="1"/>
    <col min="25" max="25" width="12.28515625" bestFit="1" customWidth="1"/>
    <col min="26" max="26" width="15.85546875" bestFit="1" customWidth="1"/>
    <col min="27" max="27" width="15" bestFit="1" customWidth="1"/>
    <col min="28" max="28" width="12.42578125" bestFit="1" customWidth="1"/>
    <col min="29" max="29" width="13.5703125" bestFit="1" customWidth="1"/>
    <col min="30" max="30" width="11.28515625" bestFit="1" customWidth="1"/>
    <col min="31" max="31" width="15.7109375" bestFit="1" customWidth="1"/>
    <col min="32" max="32" width="12.85546875" bestFit="1" customWidth="1"/>
    <col min="33" max="33" width="12.42578125" bestFit="1" customWidth="1"/>
    <col min="34" max="34" width="12.7109375" bestFit="1" customWidth="1"/>
    <col min="35" max="35" width="14.140625" bestFit="1" customWidth="1"/>
    <col min="36" max="36" width="9.28515625" bestFit="1" customWidth="1"/>
    <col min="37" max="37" width="13.85546875" bestFit="1" customWidth="1"/>
    <col min="38" max="38" width="12.140625" bestFit="1" customWidth="1"/>
    <col min="39" max="39" width="18.140625" bestFit="1" customWidth="1"/>
    <col min="40" max="40" width="13.85546875" bestFit="1" customWidth="1"/>
    <col min="41" max="41" width="9.140625" bestFit="1" customWidth="1"/>
    <col min="42" max="42" width="10.42578125" bestFit="1" customWidth="1"/>
    <col min="43" max="43" width="10" bestFit="1" customWidth="1"/>
    <col min="44" max="44" width="10.28515625" bestFit="1" customWidth="1"/>
    <col min="45" max="45" width="14.140625" bestFit="1" customWidth="1"/>
    <col min="46" max="46" width="10" bestFit="1" customWidth="1"/>
    <col min="47" max="47" width="12.85546875" bestFit="1" customWidth="1"/>
    <col min="48" max="48" width="16.42578125" bestFit="1" customWidth="1"/>
    <col min="49" max="49" width="10.5703125" bestFit="1" customWidth="1"/>
    <col min="50" max="50" width="10.28515625" bestFit="1" customWidth="1"/>
    <col min="51" max="51" width="11.5703125" bestFit="1" customWidth="1"/>
    <col min="53" max="53" width="12.7109375" bestFit="1" customWidth="1"/>
    <col min="54" max="54" width="13.85546875" bestFit="1" customWidth="1"/>
    <col min="56" max="56" width="14.7109375" bestFit="1" customWidth="1"/>
    <col min="57" max="57" width="11.85546875" bestFit="1" customWidth="1"/>
    <col min="58" max="58" width="13.28515625" bestFit="1" customWidth="1"/>
    <col min="59" max="59" width="13.7109375" bestFit="1" customWidth="1"/>
    <col min="60" max="60" width="11.85546875" bestFit="1" customWidth="1"/>
    <col min="61" max="61" width="14.42578125" bestFit="1" customWidth="1"/>
    <col min="62" max="62" width="8.42578125" bestFit="1" customWidth="1"/>
    <col min="63" max="63" width="14.7109375" bestFit="1" customWidth="1"/>
    <col min="64" max="64" width="12.5703125" bestFit="1" customWidth="1"/>
    <col min="65" max="65" width="13.28515625" bestFit="1" customWidth="1"/>
    <col min="66" max="66" width="13.42578125" bestFit="1" customWidth="1"/>
    <col min="67" max="67" width="12" bestFit="1" customWidth="1"/>
    <col min="68" max="68" width="11.5703125" bestFit="1" customWidth="1"/>
    <col min="69" max="69" width="14.28515625" bestFit="1" customWidth="1"/>
    <col min="70" max="70" width="12.28515625" bestFit="1" customWidth="1"/>
    <col min="71" max="71" width="9.28515625" bestFit="1" customWidth="1"/>
    <col min="72" max="72" width="10.140625" bestFit="1" customWidth="1"/>
    <col min="73" max="73" width="11.5703125" bestFit="1" customWidth="1"/>
    <col min="74" max="74" width="12.140625" bestFit="1" customWidth="1"/>
    <col min="75" max="75" width="16.28515625" bestFit="1" customWidth="1"/>
    <col min="76" max="76" width="11" bestFit="1" customWidth="1"/>
    <col min="77" max="77" width="12.85546875" bestFit="1" customWidth="1"/>
    <col min="78" max="78" width="15.85546875" bestFit="1" customWidth="1"/>
    <col min="79" max="79" width="14.85546875" bestFit="1" customWidth="1"/>
    <col min="80" max="80" width="14" bestFit="1" customWidth="1"/>
    <col min="81" max="81" width="10.42578125" bestFit="1" customWidth="1"/>
    <col min="82" max="82" width="13.5703125" bestFit="1" customWidth="1"/>
    <col min="83" max="83" width="12.7109375" bestFit="1" customWidth="1"/>
    <col min="84" max="84" width="8" bestFit="1" customWidth="1"/>
    <col min="85" max="85" width="9.7109375" bestFit="1" customWidth="1"/>
    <col min="86" max="86" width="14.7109375" bestFit="1" customWidth="1"/>
    <col min="87" max="87" width="15.5703125" bestFit="1" customWidth="1"/>
  </cols>
  <sheetData>
    <row r="3" spans="1:3" x14ac:dyDescent="0.25">
      <c r="A3" s="4"/>
      <c r="B3" s="5"/>
      <c r="C3" s="6"/>
    </row>
    <row r="4" spans="1:3" x14ac:dyDescent="0.25">
      <c r="A4" s="7"/>
      <c r="B4" s="8"/>
      <c r="C4" s="9"/>
    </row>
    <row r="5" spans="1:3" x14ac:dyDescent="0.25">
      <c r="A5" s="7"/>
      <c r="B5" s="8"/>
      <c r="C5" s="9"/>
    </row>
    <row r="6" spans="1:3" x14ac:dyDescent="0.25">
      <c r="A6" s="7"/>
      <c r="B6" s="8"/>
      <c r="C6" s="9"/>
    </row>
    <row r="7" spans="1:3" x14ac:dyDescent="0.25">
      <c r="A7" s="7"/>
      <c r="B7" s="8"/>
      <c r="C7" s="9"/>
    </row>
    <row r="8" spans="1:3" x14ac:dyDescent="0.25">
      <c r="A8" s="7"/>
      <c r="B8" s="8"/>
      <c r="C8" s="9"/>
    </row>
    <row r="9" spans="1:3" x14ac:dyDescent="0.25">
      <c r="A9" s="7"/>
      <c r="B9" s="8"/>
      <c r="C9" s="9"/>
    </row>
    <row r="10" spans="1:3" x14ac:dyDescent="0.25">
      <c r="A10" s="7"/>
      <c r="B10" s="8"/>
      <c r="C10" s="9"/>
    </row>
    <row r="11" spans="1:3" x14ac:dyDescent="0.25">
      <c r="A11" s="7"/>
      <c r="B11" s="8"/>
      <c r="C11" s="9"/>
    </row>
    <row r="12" spans="1:3" x14ac:dyDescent="0.25">
      <c r="A12" s="7"/>
      <c r="B12" s="8"/>
      <c r="C12" s="9"/>
    </row>
    <row r="13" spans="1:3" x14ac:dyDescent="0.25">
      <c r="A13" s="7"/>
      <c r="B13" s="8"/>
      <c r="C13" s="9"/>
    </row>
    <row r="14" spans="1:3" x14ac:dyDescent="0.25">
      <c r="A14" s="7"/>
      <c r="B14" s="8"/>
      <c r="C14" s="9"/>
    </row>
    <row r="15" spans="1:3" x14ac:dyDescent="0.25">
      <c r="A15" s="7"/>
      <c r="B15" s="8"/>
      <c r="C15" s="9"/>
    </row>
    <row r="16" spans="1:3" x14ac:dyDescent="0.25">
      <c r="A16" s="7"/>
      <c r="B16" s="8"/>
      <c r="C16" s="9"/>
    </row>
    <row r="17" spans="1:3" x14ac:dyDescent="0.25">
      <c r="A17" s="7"/>
      <c r="B17" s="8"/>
      <c r="C17" s="9"/>
    </row>
    <row r="18" spans="1:3" x14ac:dyDescent="0.25">
      <c r="A18" s="7"/>
      <c r="B18" s="8"/>
      <c r="C18" s="9"/>
    </row>
    <row r="19" spans="1:3" x14ac:dyDescent="0.25">
      <c r="A19" s="7"/>
      <c r="B19" s="8"/>
      <c r="C19" s="9"/>
    </row>
    <row r="20" spans="1:3" x14ac:dyDescent="0.25">
      <c r="A20" s="10"/>
      <c r="B20" s="11"/>
      <c r="C20" s="1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18"/>
  <sheetViews>
    <sheetView tabSelected="1" zoomScale="70" zoomScaleNormal="70" workbookViewId="0">
      <pane xSplit="1" topLeftCell="B1" activePane="topRight" state="frozen"/>
      <selection activeCell="A426" sqref="A426"/>
      <selection pane="topRight" activeCell="Y1" sqref="Y1:Y1048576"/>
    </sheetView>
  </sheetViews>
  <sheetFormatPr baseColWidth="10" defaultColWidth="9.140625" defaultRowHeight="15" x14ac:dyDescent="0.25"/>
  <cols>
    <col min="1" max="1" width="46.7109375" customWidth="1"/>
    <col min="2" max="2" width="24.28515625" customWidth="1"/>
    <col min="3" max="3" width="21.42578125" customWidth="1"/>
    <col min="4" max="4" width="19.140625" customWidth="1"/>
    <col min="5" max="5" width="18.7109375" customWidth="1"/>
    <col min="6" max="6" width="26.85546875" customWidth="1"/>
    <col min="7" max="7" width="19.140625" customWidth="1"/>
    <col min="8" max="8" width="19.7109375" customWidth="1"/>
    <col min="9" max="9" width="26.42578125" customWidth="1"/>
    <col min="10" max="10" width="40.140625" customWidth="1"/>
    <col min="11" max="11" width="43.7109375" customWidth="1"/>
    <col min="12" max="12" width="25.28515625" customWidth="1"/>
    <col min="13" max="13" width="29.5703125" customWidth="1"/>
    <col min="14" max="14" width="18.5703125" customWidth="1"/>
    <col min="15" max="15" width="17.7109375" customWidth="1"/>
    <col min="16" max="16" width="27.140625" customWidth="1"/>
    <col min="17" max="17" width="23.28515625" customWidth="1"/>
    <col min="18" max="18" width="25.7109375" customWidth="1"/>
    <col min="19" max="19" width="22.7109375" customWidth="1"/>
    <col min="20" max="20" width="22" customWidth="1"/>
    <col min="21" max="21" width="21.85546875" customWidth="1"/>
    <col min="22" max="22" width="22" customWidth="1"/>
    <col min="23" max="23" width="21.7109375" customWidth="1"/>
    <col min="24" max="24" width="17.85546875" customWidth="1"/>
  </cols>
  <sheetData>
    <row r="1" spans="1:24" x14ac:dyDescent="0.25">
      <c r="C1" t="s">
        <v>687</v>
      </c>
      <c r="D1" s="3">
        <v>-19.538509999999999</v>
      </c>
      <c r="E1">
        <v>-20.445779999999999</v>
      </c>
      <c r="F1">
        <v>-20.794750000000001</v>
      </c>
      <c r="G1">
        <v>-20.28725</v>
      </c>
      <c r="H1">
        <v>-22.1937</v>
      </c>
      <c r="I1">
        <v>-21.607648000000001</v>
      </c>
      <c r="J1">
        <v>-18.097317</v>
      </c>
      <c r="K1">
        <v>-17.329201999999999</v>
      </c>
      <c r="L1">
        <v>-16.495722000000001</v>
      </c>
      <c r="M1">
        <v>-16.819167</v>
      </c>
      <c r="N1">
        <v>-17.833333</v>
      </c>
      <c r="O1">
        <v>-17.75</v>
      </c>
      <c r="P1">
        <v>-18.633330000000001</v>
      </c>
      <c r="Q1">
        <v>-18.916667</v>
      </c>
      <c r="R1">
        <v>-19.616667</v>
      </c>
      <c r="S1">
        <v>-20.216667000000001</v>
      </c>
      <c r="T1">
        <v>-20.366667</v>
      </c>
      <c r="U1">
        <v>-20.816666999999999</v>
      </c>
      <c r="V1">
        <v>-21.05</v>
      </c>
      <c r="W1">
        <v>-21.266667000000002</v>
      </c>
      <c r="X1">
        <v>-22.089137999999998</v>
      </c>
    </row>
    <row r="2" spans="1:24" x14ac:dyDescent="0.25">
      <c r="C2" t="s">
        <v>688</v>
      </c>
      <c r="D2">
        <v>-69.401049999999998</v>
      </c>
      <c r="E2">
        <v>-69.166399999999996</v>
      </c>
      <c r="F2">
        <v>-69.083489999999998</v>
      </c>
      <c r="G2">
        <v>-69.191779999999994</v>
      </c>
      <c r="H2">
        <v>-68.196961999999999</v>
      </c>
      <c r="I2">
        <v>-68.766084000000006</v>
      </c>
      <c r="J2">
        <v>-69.500619</v>
      </c>
      <c r="K2">
        <v>-70.994421000000003</v>
      </c>
      <c r="L2">
        <v>-71.456389000000001</v>
      </c>
      <c r="M2">
        <v>-70.883888999999996</v>
      </c>
      <c r="N2">
        <v>-70.25</v>
      </c>
      <c r="O2">
        <v>-71.166667000000004</v>
      </c>
      <c r="P2">
        <v>-70.3</v>
      </c>
      <c r="Q2">
        <v>-70.3</v>
      </c>
      <c r="R2">
        <v>-70.183333000000005</v>
      </c>
      <c r="S2">
        <v>-70.116667000000007</v>
      </c>
      <c r="T2">
        <v>-70.133332999999993</v>
      </c>
      <c r="U2">
        <v>-70.150000000000006</v>
      </c>
      <c r="V2">
        <v>-70.116667000000007</v>
      </c>
      <c r="W2">
        <v>-70.066666999999995</v>
      </c>
      <c r="X2">
        <v>-70.185537999999994</v>
      </c>
    </row>
    <row r="3" spans="1:24" x14ac:dyDescent="0.25">
      <c r="A3" t="s">
        <v>0</v>
      </c>
      <c r="B3" t="s">
        <v>1</v>
      </c>
      <c r="C3" t="s">
        <v>2</v>
      </c>
      <c r="D3" t="s">
        <v>700</v>
      </c>
      <c r="E3" t="s">
        <v>701</v>
      </c>
      <c r="F3" t="s">
        <v>702</v>
      </c>
      <c r="G3" t="s">
        <v>703</v>
      </c>
      <c r="H3" t="s">
        <v>704</v>
      </c>
      <c r="I3" t="s">
        <v>705</v>
      </c>
      <c r="J3" t="s">
        <v>706</v>
      </c>
      <c r="K3" t="s">
        <v>707</v>
      </c>
      <c r="L3" t="s">
        <v>708</v>
      </c>
      <c r="M3" t="s">
        <v>709</v>
      </c>
      <c r="N3" t="s">
        <v>710</v>
      </c>
      <c r="O3" t="s">
        <v>711</v>
      </c>
      <c r="P3" t="s">
        <v>689</v>
      </c>
      <c r="Q3" t="s">
        <v>690</v>
      </c>
      <c r="R3" t="s">
        <v>712</v>
      </c>
      <c r="S3" t="s">
        <v>691</v>
      </c>
      <c r="T3" t="s">
        <v>692</v>
      </c>
      <c r="U3" t="s">
        <v>693</v>
      </c>
      <c r="V3" t="s">
        <v>694</v>
      </c>
      <c r="W3" t="s">
        <v>695</v>
      </c>
      <c r="X3" t="s">
        <v>713</v>
      </c>
    </row>
    <row r="4" spans="1:24" x14ac:dyDescent="0.25">
      <c r="A4" s="1" t="s">
        <v>5</v>
      </c>
      <c r="B4" s="1" t="s">
        <v>714</v>
      </c>
      <c r="C4" s="1" t="s">
        <v>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5">
      <c r="A5" s="1" t="s">
        <v>7</v>
      </c>
      <c r="B5" s="1" t="s">
        <v>714</v>
      </c>
      <c r="C5" s="1" t="s">
        <v>8</v>
      </c>
      <c r="D5">
        <v>0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5">
      <c r="A6" s="1" t="s">
        <v>9</v>
      </c>
      <c r="B6" s="1" t="s">
        <v>715</v>
      </c>
      <c r="C6" s="1" t="s">
        <v>1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24" x14ac:dyDescent="0.25">
      <c r="A7" s="1" t="s">
        <v>11</v>
      </c>
      <c r="B7" s="1" t="s">
        <v>714</v>
      </c>
      <c r="C7" s="1" t="s">
        <v>6</v>
      </c>
      <c r="D7">
        <v>0</v>
      </c>
      <c r="E7">
        <v>0</v>
      </c>
      <c r="F7">
        <v>0</v>
      </c>
      <c r="G7">
        <v>0</v>
      </c>
      <c r="H7">
        <v>1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5">
      <c r="A8" s="1" t="s">
        <v>12</v>
      </c>
      <c r="B8" s="1" t="s">
        <v>714</v>
      </c>
      <c r="C8" s="1" t="s">
        <v>6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5">
      <c r="A9" s="1" t="s">
        <v>13</v>
      </c>
      <c r="B9" s="1" t="s">
        <v>714</v>
      </c>
      <c r="C9" s="1" t="s">
        <v>6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5">
      <c r="A10" s="1" t="s">
        <v>14</v>
      </c>
      <c r="B10" s="1" t="s">
        <v>714</v>
      </c>
      <c r="C10" s="1" t="s">
        <v>6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</row>
    <row r="11" spans="1:24" x14ac:dyDescent="0.25">
      <c r="A11" s="1" t="s">
        <v>15</v>
      </c>
      <c r="B11" s="1" t="s">
        <v>716</v>
      </c>
      <c r="C11" s="1" t="s">
        <v>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</row>
    <row r="12" spans="1:24" x14ac:dyDescent="0.25">
      <c r="A12" s="1" t="s">
        <v>16</v>
      </c>
      <c r="B12" s="1" t="s">
        <v>716</v>
      </c>
      <c r="C12" s="1" t="s">
        <v>6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 x14ac:dyDescent="0.25">
      <c r="A13" s="1" t="s">
        <v>17</v>
      </c>
      <c r="B13" s="1" t="s">
        <v>714</v>
      </c>
      <c r="C13" s="1" t="s">
        <v>6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 x14ac:dyDescent="0.25">
      <c r="A14" s="1" t="s">
        <v>18</v>
      </c>
      <c r="B14" s="1" t="s">
        <v>716</v>
      </c>
      <c r="C14" s="1" t="s">
        <v>6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</v>
      </c>
    </row>
    <row r="15" spans="1:24" x14ac:dyDescent="0.25">
      <c r="A15" s="1" t="s">
        <v>19</v>
      </c>
      <c r="B15" s="1" t="s">
        <v>717</v>
      </c>
      <c r="C15" s="1" t="s">
        <v>2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</row>
    <row r="16" spans="1:24" x14ac:dyDescent="0.25">
      <c r="A16" s="1" t="s">
        <v>21</v>
      </c>
      <c r="B16" s="1" t="s">
        <v>717</v>
      </c>
      <c r="C16" s="1" t="s">
        <v>2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1</v>
      </c>
      <c r="X16">
        <v>1</v>
      </c>
    </row>
    <row r="17" spans="1:24" x14ac:dyDescent="0.25">
      <c r="A17" s="1" t="s">
        <v>22</v>
      </c>
      <c r="B17" s="1" t="s">
        <v>718</v>
      </c>
      <c r="C17" s="1" t="s">
        <v>2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1:24" x14ac:dyDescent="0.25">
      <c r="A18" s="1" t="s">
        <v>24</v>
      </c>
      <c r="B18" s="1" t="s">
        <v>717</v>
      </c>
      <c r="C18" s="1" t="s">
        <v>2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1</v>
      </c>
      <c r="W18">
        <v>0</v>
      </c>
      <c r="X18">
        <v>0</v>
      </c>
    </row>
    <row r="19" spans="1:24" x14ac:dyDescent="0.25">
      <c r="A19" s="1" t="s">
        <v>26</v>
      </c>
      <c r="B19" s="1" t="s">
        <v>717</v>
      </c>
      <c r="C19" s="1" t="s">
        <v>25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1</v>
      </c>
      <c r="X19">
        <v>1</v>
      </c>
    </row>
    <row r="20" spans="1:24" x14ac:dyDescent="0.25">
      <c r="A20" s="1" t="s">
        <v>27</v>
      </c>
      <c r="B20" s="1" t="s">
        <v>718</v>
      </c>
      <c r="C20" s="1" t="s">
        <v>28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25">
      <c r="A21" s="1" t="s">
        <v>29</v>
      </c>
      <c r="B21" s="1" t="s">
        <v>716</v>
      </c>
      <c r="C21" s="1" t="s">
        <v>28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</row>
    <row r="22" spans="1:24" x14ac:dyDescent="0.25">
      <c r="A22" s="1" t="s">
        <v>30</v>
      </c>
      <c r="B22" s="1" t="s">
        <v>718</v>
      </c>
      <c r="C22" s="1" t="s">
        <v>2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 x14ac:dyDescent="0.25">
      <c r="A23" s="1" t="s">
        <v>31</v>
      </c>
      <c r="B23" s="1" t="s">
        <v>716</v>
      </c>
      <c r="C23" s="1" t="s">
        <v>28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1</v>
      </c>
      <c r="N23">
        <v>0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</row>
    <row r="24" spans="1:24" x14ac:dyDescent="0.25">
      <c r="A24" s="1" t="s">
        <v>32</v>
      </c>
      <c r="B24" s="1" t="s">
        <v>716</v>
      </c>
      <c r="C24" s="1" t="s">
        <v>28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0</v>
      </c>
      <c r="N24">
        <v>1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</row>
    <row r="25" spans="1:24" x14ac:dyDescent="0.25">
      <c r="A25" s="1" t="s">
        <v>33</v>
      </c>
      <c r="B25" s="1" t="s">
        <v>716</v>
      </c>
      <c r="C25" s="1" t="s">
        <v>2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1:24" x14ac:dyDescent="0.25">
      <c r="A26" s="1" t="s">
        <v>34</v>
      </c>
      <c r="B26" s="1" t="s">
        <v>718</v>
      </c>
      <c r="C26" s="1" t="s">
        <v>2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1:24" x14ac:dyDescent="0.25">
      <c r="A27" s="1" t="s">
        <v>35</v>
      </c>
      <c r="B27" s="1" t="s">
        <v>716</v>
      </c>
      <c r="C27" s="1" t="s">
        <v>1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v>0</v>
      </c>
      <c r="T27">
        <v>1</v>
      </c>
      <c r="U27">
        <v>1</v>
      </c>
      <c r="V27">
        <v>1</v>
      </c>
      <c r="W27">
        <v>0</v>
      </c>
      <c r="X27">
        <v>1</v>
      </c>
    </row>
    <row r="28" spans="1:24" x14ac:dyDescent="0.25">
      <c r="A28" s="1" t="s">
        <v>36</v>
      </c>
      <c r="B28" s="1" t="s">
        <v>714</v>
      </c>
      <c r="C28" s="1" t="s">
        <v>1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 x14ac:dyDescent="0.25">
      <c r="A29" s="1" t="s">
        <v>37</v>
      </c>
      <c r="B29" s="1" t="s">
        <v>714</v>
      </c>
      <c r="C29" s="1" t="s">
        <v>10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</row>
    <row r="30" spans="1:24" x14ac:dyDescent="0.25">
      <c r="A30" s="1" t="s">
        <v>38</v>
      </c>
      <c r="B30" s="1" t="s">
        <v>716</v>
      </c>
      <c r="C30" s="1" t="s">
        <v>1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 x14ac:dyDescent="0.25">
      <c r="A31" s="1" t="s">
        <v>39</v>
      </c>
      <c r="B31" s="1" t="s">
        <v>716</v>
      </c>
      <c r="C31" s="1" t="s">
        <v>4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 x14ac:dyDescent="0.25">
      <c r="A32" s="1" t="s">
        <v>41</v>
      </c>
      <c r="B32" s="1" t="s">
        <v>716</v>
      </c>
      <c r="C32" s="1" t="s">
        <v>4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1</v>
      </c>
      <c r="T32">
        <v>1</v>
      </c>
      <c r="U32">
        <v>0</v>
      </c>
      <c r="V32">
        <v>0</v>
      </c>
      <c r="W32">
        <v>0</v>
      </c>
      <c r="X32">
        <v>1</v>
      </c>
    </row>
    <row r="33" spans="1:24" x14ac:dyDescent="0.25">
      <c r="A33" s="1" t="s">
        <v>43</v>
      </c>
      <c r="B33" s="1" t="s">
        <v>716</v>
      </c>
      <c r="C33" s="1" t="s">
        <v>44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1:24" x14ac:dyDescent="0.25">
      <c r="A34" s="1" t="s">
        <v>45</v>
      </c>
      <c r="B34" s="1" t="s">
        <v>718</v>
      </c>
      <c r="C34" s="1" t="s">
        <v>4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1:24" x14ac:dyDescent="0.25">
      <c r="A35" s="1" t="s">
        <v>47</v>
      </c>
      <c r="B35" s="1" t="s">
        <v>718</v>
      </c>
      <c r="C35" s="1" t="s">
        <v>4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</row>
    <row r="36" spans="1:24" x14ac:dyDescent="0.25">
      <c r="A36" s="1" t="s">
        <v>49</v>
      </c>
      <c r="B36" s="1" t="s">
        <v>714</v>
      </c>
      <c r="C36" s="1" t="s">
        <v>1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</row>
    <row r="37" spans="1:24" x14ac:dyDescent="0.25">
      <c r="A37" s="1" t="s">
        <v>50</v>
      </c>
      <c r="B37" s="1" t="s">
        <v>719</v>
      </c>
      <c r="C37" s="1" t="s">
        <v>5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</row>
    <row r="38" spans="1:24" x14ac:dyDescent="0.25">
      <c r="A38" s="1" t="s">
        <v>53</v>
      </c>
      <c r="B38" s="1" t="s">
        <v>716</v>
      </c>
      <c r="C38" s="1" t="s">
        <v>54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1:24" x14ac:dyDescent="0.25">
      <c r="A39" s="1" t="s">
        <v>55</v>
      </c>
      <c r="B39" s="1" t="s">
        <v>718</v>
      </c>
      <c r="C39" s="1" t="s">
        <v>5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1</v>
      </c>
      <c r="V39">
        <v>0</v>
      </c>
      <c r="W39">
        <v>0</v>
      </c>
      <c r="X39">
        <v>1</v>
      </c>
    </row>
    <row r="40" spans="1:24" x14ac:dyDescent="0.25">
      <c r="A40" s="1" t="s">
        <v>57</v>
      </c>
      <c r="B40" s="1" t="s">
        <v>716</v>
      </c>
      <c r="C40" s="1" t="s">
        <v>4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1:24" x14ac:dyDescent="0.25">
      <c r="A41" s="1" t="s">
        <v>58</v>
      </c>
      <c r="B41" s="1" t="s">
        <v>718</v>
      </c>
      <c r="C41" s="1" t="s">
        <v>59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</row>
    <row r="42" spans="1:24" x14ac:dyDescent="0.25">
      <c r="A42" s="1" t="s">
        <v>60</v>
      </c>
      <c r="B42" s="1" t="s">
        <v>715</v>
      </c>
      <c r="C42" s="1" t="s">
        <v>6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</row>
    <row r="43" spans="1:24" x14ac:dyDescent="0.25">
      <c r="A43" s="1" t="s">
        <v>62</v>
      </c>
      <c r="B43" s="1" t="s">
        <v>718</v>
      </c>
      <c r="C43" s="1" t="s">
        <v>63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 x14ac:dyDescent="0.25">
      <c r="A44" s="1" t="s">
        <v>64</v>
      </c>
      <c r="B44" s="1" t="s">
        <v>716</v>
      </c>
      <c r="C44" s="1" t="s">
        <v>6</v>
      </c>
      <c r="D44">
        <v>0</v>
      </c>
      <c r="E44">
        <v>1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</row>
    <row r="45" spans="1:24" x14ac:dyDescent="0.25">
      <c r="A45" s="1" t="s">
        <v>65</v>
      </c>
      <c r="B45" s="1" t="s">
        <v>716</v>
      </c>
      <c r="C45" s="1" t="s">
        <v>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1</v>
      </c>
    </row>
    <row r="46" spans="1:24" x14ac:dyDescent="0.25">
      <c r="A46" s="1" t="s">
        <v>67</v>
      </c>
      <c r="B46" s="1" t="s">
        <v>714</v>
      </c>
      <c r="C46" s="1" t="s">
        <v>66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</row>
    <row r="47" spans="1:24" x14ac:dyDescent="0.25">
      <c r="A47" s="1" t="s">
        <v>68</v>
      </c>
      <c r="B47" s="1" t="s">
        <v>715</v>
      </c>
      <c r="C47" s="1" t="s">
        <v>66</v>
      </c>
      <c r="D47">
        <v>0</v>
      </c>
      <c r="E47">
        <v>0</v>
      </c>
      <c r="F47">
        <v>1</v>
      </c>
      <c r="G47">
        <v>0</v>
      </c>
      <c r="H47">
        <v>0</v>
      </c>
      <c r="I47">
        <v>1</v>
      </c>
      <c r="J47">
        <v>1</v>
      </c>
      <c r="K47">
        <v>0</v>
      </c>
      <c r="L47">
        <v>0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1:24" x14ac:dyDescent="0.25">
      <c r="A48" s="1" t="s">
        <v>69</v>
      </c>
      <c r="B48" s="1" t="s">
        <v>716</v>
      </c>
      <c r="C48" s="1" t="s">
        <v>6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</row>
    <row r="49" spans="1:24" x14ac:dyDescent="0.25">
      <c r="A49" s="1" t="s">
        <v>70</v>
      </c>
      <c r="B49" s="1" t="s">
        <v>715</v>
      </c>
      <c r="C49" s="1" t="s">
        <v>6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1</v>
      </c>
      <c r="V49">
        <v>1</v>
      </c>
      <c r="W49">
        <v>1</v>
      </c>
      <c r="X49">
        <v>0</v>
      </c>
    </row>
    <row r="50" spans="1:24" x14ac:dyDescent="0.25">
      <c r="A50" s="1" t="s">
        <v>71</v>
      </c>
      <c r="B50" s="1" t="s">
        <v>699</v>
      </c>
      <c r="C50" s="1" t="s">
        <v>7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</row>
    <row r="51" spans="1:24" x14ac:dyDescent="0.25">
      <c r="A51" s="1" t="s">
        <v>73</v>
      </c>
      <c r="B51" s="1" t="s">
        <v>714</v>
      </c>
      <c r="C51" s="1" t="s">
        <v>59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</row>
    <row r="52" spans="1:24" x14ac:dyDescent="0.25">
      <c r="A52" s="1" t="s">
        <v>74</v>
      </c>
      <c r="B52" s="1" t="s">
        <v>714</v>
      </c>
      <c r="C52" s="1" t="s">
        <v>10</v>
      </c>
      <c r="D52">
        <v>0</v>
      </c>
      <c r="E52">
        <v>1</v>
      </c>
      <c r="F52">
        <v>1</v>
      </c>
      <c r="G52">
        <v>0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 x14ac:dyDescent="0.25">
      <c r="A53" s="1" t="s">
        <v>75</v>
      </c>
      <c r="B53" s="1" t="s">
        <v>714</v>
      </c>
      <c r="C53" s="1" t="s">
        <v>1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</v>
      </c>
      <c r="K53">
        <v>0</v>
      </c>
      <c r="L53">
        <v>0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 x14ac:dyDescent="0.25">
      <c r="A54" s="1" t="s">
        <v>76</v>
      </c>
      <c r="B54" s="1" t="s">
        <v>714</v>
      </c>
      <c r="C54" s="1" t="s">
        <v>1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 x14ac:dyDescent="0.25">
      <c r="A55" s="1" t="s">
        <v>77</v>
      </c>
      <c r="B55" s="1" t="s">
        <v>714</v>
      </c>
      <c r="C55" s="1" t="s">
        <v>10</v>
      </c>
      <c r="D55">
        <v>0</v>
      </c>
      <c r="E55">
        <v>0</v>
      </c>
      <c r="F55">
        <v>0</v>
      </c>
      <c r="G55">
        <v>0</v>
      </c>
      <c r="H55">
        <v>1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</row>
    <row r="56" spans="1:24" x14ac:dyDescent="0.25">
      <c r="A56" s="1" t="s">
        <v>78</v>
      </c>
      <c r="B56" s="1" t="s">
        <v>714</v>
      </c>
      <c r="C56" s="1" t="s">
        <v>1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</row>
    <row r="57" spans="1:24" x14ac:dyDescent="0.25">
      <c r="A57" s="1" t="s">
        <v>79</v>
      </c>
      <c r="B57" s="1" t="s">
        <v>715</v>
      </c>
      <c r="C57" s="1" t="s">
        <v>1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1</v>
      </c>
      <c r="X57">
        <v>1</v>
      </c>
    </row>
    <row r="58" spans="1:24" x14ac:dyDescent="0.25">
      <c r="A58" s="1" t="s">
        <v>80</v>
      </c>
      <c r="B58" s="1" t="s">
        <v>715</v>
      </c>
      <c r="C58" s="1" t="s">
        <v>81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 x14ac:dyDescent="0.25">
      <c r="A59" s="1" t="s">
        <v>82</v>
      </c>
      <c r="B59" s="1" t="s">
        <v>715</v>
      </c>
      <c r="C59" s="1" t="s">
        <v>81</v>
      </c>
      <c r="D59">
        <v>0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</row>
    <row r="60" spans="1:24" x14ac:dyDescent="0.25">
      <c r="A60" s="1" t="s">
        <v>83</v>
      </c>
      <c r="B60" s="1" t="s">
        <v>715</v>
      </c>
      <c r="C60" s="1" t="s">
        <v>84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</row>
    <row r="61" spans="1:24" x14ac:dyDescent="0.25">
      <c r="A61" s="1" t="s">
        <v>85</v>
      </c>
      <c r="B61" s="1" t="s">
        <v>3</v>
      </c>
      <c r="C61" s="1" t="s">
        <v>8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</row>
    <row r="62" spans="1:24" x14ac:dyDescent="0.25">
      <c r="A62" s="1" t="s">
        <v>86</v>
      </c>
      <c r="B62" s="1" t="s">
        <v>716</v>
      </c>
      <c r="C62" s="1" t="s">
        <v>1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1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</row>
    <row r="63" spans="1:24" x14ac:dyDescent="0.25">
      <c r="A63" s="1" t="s">
        <v>87</v>
      </c>
      <c r="B63" s="1" t="s">
        <v>716</v>
      </c>
      <c r="C63" s="1" t="s">
        <v>1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 x14ac:dyDescent="0.25">
      <c r="A64" s="1" t="s">
        <v>88</v>
      </c>
      <c r="B64" s="1" t="s">
        <v>718</v>
      </c>
      <c r="C64" s="1" t="s">
        <v>89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</row>
    <row r="65" spans="1:24" x14ac:dyDescent="0.25">
      <c r="A65" s="1" t="s">
        <v>90</v>
      </c>
      <c r="B65" s="1" t="s">
        <v>718</v>
      </c>
      <c r="C65" s="1" t="s">
        <v>89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25">
      <c r="A66" s="1" t="s">
        <v>91</v>
      </c>
      <c r="B66" s="1" t="s">
        <v>717</v>
      </c>
      <c r="C66" s="1" t="s">
        <v>2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</row>
    <row r="67" spans="1:24" x14ac:dyDescent="0.25">
      <c r="A67" s="1" t="s">
        <v>92</v>
      </c>
      <c r="B67" s="1" t="s">
        <v>714</v>
      </c>
      <c r="C67" s="1" t="s">
        <v>89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</row>
    <row r="68" spans="1:24" x14ac:dyDescent="0.25">
      <c r="A68" s="1" t="s">
        <v>93</v>
      </c>
      <c r="B68" s="1" t="s">
        <v>716</v>
      </c>
      <c r="C68" s="1" t="s">
        <v>48</v>
      </c>
      <c r="D68">
        <v>1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 x14ac:dyDescent="0.25">
      <c r="A69" t="s">
        <v>735</v>
      </c>
      <c r="B69" s="1" t="s">
        <v>716</v>
      </c>
      <c r="C69" t="s">
        <v>59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</row>
    <row r="70" spans="1:24" x14ac:dyDescent="0.25">
      <c r="A70" s="1" t="s">
        <v>94</v>
      </c>
      <c r="B70" s="1" t="s">
        <v>716</v>
      </c>
      <c r="C70" s="1" t="s">
        <v>9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</row>
    <row r="71" spans="1:24" x14ac:dyDescent="0.25">
      <c r="A71" s="1" t="s">
        <v>96</v>
      </c>
      <c r="B71" s="1" t="s">
        <v>718</v>
      </c>
      <c r="C71" s="1" t="s">
        <v>9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</row>
    <row r="72" spans="1:24" x14ac:dyDescent="0.25">
      <c r="A72" s="1" t="s">
        <v>97</v>
      </c>
      <c r="B72" s="1" t="s">
        <v>716</v>
      </c>
      <c r="C72" s="1" t="s">
        <v>48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1</v>
      </c>
      <c r="W72">
        <v>1</v>
      </c>
      <c r="X72">
        <v>1</v>
      </c>
    </row>
    <row r="73" spans="1:24" x14ac:dyDescent="0.25">
      <c r="A73" s="1" t="s">
        <v>98</v>
      </c>
      <c r="B73" s="1" t="s">
        <v>3</v>
      </c>
      <c r="C73" s="1" t="s">
        <v>48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</row>
    <row r="74" spans="1:24" x14ac:dyDescent="0.25">
      <c r="A74" s="1" t="s">
        <v>99</v>
      </c>
      <c r="B74" s="1" t="s">
        <v>714</v>
      </c>
      <c r="C74" s="1" t="s">
        <v>10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 x14ac:dyDescent="0.25">
      <c r="A75" s="1" t="s">
        <v>101</v>
      </c>
      <c r="B75" s="1" t="s">
        <v>716</v>
      </c>
      <c r="C75" s="1" t="s">
        <v>102</v>
      </c>
      <c r="D75">
        <v>1</v>
      </c>
      <c r="E75">
        <v>1</v>
      </c>
      <c r="F75">
        <v>0</v>
      </c>
      <c r="G75">
        <v>1</v>
      </c>
      <c r="H75">
        <v>0</v>
      </c>
      <c r="I75">
        <v>0</v>
      </c>
      <c r="J75">
        <v>1</v>
      </c>
      <c r="K75">
        <v>0</v>
      </c>
      <c r="L75">
        <v>0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1</v>
      </c>
      <c r="T75">
        <v>1</v>
      </c>
      <c r="U75">
        <v>1</v>
      </c>
      <c r="V75">
        <v>1</v>
      </c>
      <c r="W75">
        <v>1</v>
      </c>
      <c r="X75">
        <v>0</v>
      </c>
    </row>
    <row r="76" spans="1:24" x14ac:dyDescent="0.25">
      <c r="A76" s="1" t="s">
        <v>103</v>
      </c>
      <c r="B76" s="1" t="s">
        <v>714</v>
      </c>
      <c r="C76" s="1" t="s">
        <v>104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</row>
    <row r="77" spans="1:24" x14ac:dyDescent="0.25">
      <c r="A77" s="1" t="s">
        <v>105</v>
      </c>
      <c r="B77" s="1" t="s">
        <v>714</v>
      </c>
      <c r="C77" s="1" t="s">
        <v>6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1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</row>
    <row r="78" spans="1:24" x14ac:dyDescent="0.25">
      <c r="A78" s="1" t="s">
        <v>698</v>
      </c>
      <c r="B78" s="1" t="s">
        <v>3</v>
      </c>
      <c r="C78" s="1" t="s">
        <v>107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4" x14ac:dyDescent="0.25">
      <c r="A79" s="1" t="s">
        <v>106</v>
      </c>
      <c r="B79" s="1" t="s">
        <v>715</v>
      </c>
      <c r="C79" s="1" t="s">
        <v>107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</row>
    <row r="80" spans="1:24" x14ac:dyDescent="0.25">
      <c r="A80" s="1" t="s">
        <v>108</v>
      </c>
      <c r="B80" s="1" t="s">
        <v>718</v>
      </c>
      <c r="C80" s="1" t="s">
        <v>48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</row>
    <row r="81" spans="1:24" x14ac:dyDescent="0.25">
      <c r="A81" s="1" t="s">
        <v>109</v>
      </c>
      <c r="B81" s="1" t="s">
        <v>714</v>
      </c>
      <c r="C81" s="1" t="s">
        <v>11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</row>
    <row r="82" spans="1:24" x14ac:dyDescent="0.25">
      <c r="A82" s="1" t="s">
        <v>111</v>
      </c>
      <c r="B82" s="1" t="s">
        <v>714</v>
      </c>
      <c r="C82" s="1" t="s">
        <v>11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</row>
    <row r="83" spans="1:24" x14ac:dyDescent="0.25">
      <c r="A83" s="1" t="s">
        <v>112</v>
      </c>
      <c r="B83" s="1" t="s">
        <v>715</v>
      </c>
      <c r="C83" s="1" t="s">
        <v>11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</row>
    <row r="84" spans="1:24" x14ac:dyDescent="0.25">
      <c r="A84" s="1" t="s">
        <v>113</v>
      </c>
      <c r="B84" s="1" t="s">
        <v>715</v>
      </c>
      <c r="C84" s="1" t="s">
        <v>11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</row>
    <row r="85" spans="1:24" x14ac:dyDescent="0.25">
      <c r="A85" s="1" t="s">
        <v>114</v>
      </c>
      <c r="B85" s="1" t="s">
        <v>715</v>
      </c>
      <c r="C85" s="1" t="s">
        <v>11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</row>
    <row r="86" spans="1:24" x14ac:dyDescent="0.25">
      <c r="A86" s="1" t="s">
        <v>115</v>
      </c>
      <c r="B86" s="1" t="s">
        <v>718</v>
      </c>
      <c r="C86" s="1" t="s">
        <v>11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</row>
    <row r="87" spans="1:24" x14ac:dyDescent="0.25">
      <c r="A87" s="1" t="s">
        <v>116</v>
      </c>
      <c r="B87" s="1" t="s">
        <v>718</v>
      </c>
      <c r="C87" s="1" t="s">
        <v>11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</row>
    <row r="88" spans="1:24" x14ac:dyDescent="0.25">
      <c r="A88" s="1" t="s">
        <v>117</v>
      </c>
      <c r="B88" s="1" t="s">
        <v>715</v>
      </c>
      <c r="C88" s="1" t="s">
        <v>11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 x14ac:dyDescent="0.25">
      <c r="A89" s="1" t="s">
        <v>118</v>
      </c>
      <c r="B89" s="1" t="s">
        <v>714</v>
      </c>
      <c r="C89" s="1" t="s">
        <v>10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</row>
    <row r="90" spans="1:24" x14ac:dyDescent="0.25">
      <c r="A90" s="1" t="s">
        <v>119</v>
      </c>
      <c r="B90" s="1" t="s">
        <v>716</v>
      </c>
      <c r="C90" s="1" t="s">
        <v>95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25">
      <c r="A91" s="1" t="s">
        <v>120</v>
      </c>
      <c r="B91" s="1" t="s">
        <v>718</v>
      </c>
      <c r="C91" s="1" t="s">
        <v>52</v>
      </c>
      <c r="D91">
        <v>0</v>
      </c>
      <c r="E91">
        <v>0</v>
      </c>
      <c r="F91">
        <v>0</v>
      </c>
      <c r="G91">
        <v>0</v>
      </c>
      <c r="H91">
        <v>1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25">
      <c r="A92" s="1" t="s">
        <v>121</v>
      </c>
      <c r="B92" s="1" t="s">
        <v>719</v>
      </c>
      <c r="C92" s="1" t="s">
        <v>12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1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</row>
    <row r="93" spans="1:24" x14ac:dyDescent="0.25">
      <c r="A93" s="1" t="s">
        <v>123</v>
      </c>
      <c r="B93" s="1" t="s">
        <v>716</v>
      </c>
      <c r="C93" s="1" t="s">
        <v>48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</row>
    <row r="94" spans="1:24" x14ac:dyDescent="0.25">
      <c r="A94" s="1" t="s">
        <v>124</v>
      </c>
      <c r="B94" s="1" t="s">
        <v>716</v>
      </c>
      <c r="C94" s="1" t="s">
        <v>48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1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 x14ac:dyDescent="0.25">
      <c r="A95" s="1" t="s">
        <v>125</v>
      </c>
      <c r="B95" s="1" t="s">
        <v>714</v>
      </c>
      <c r="C95" s="1" t="s">
        <v>1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1</v>
      </c>
    </row>
    <row r="96" spans="1:24" x14ac:dyDescent="0.25">
      <c r="A96" s="1" t="s">
        <v>126</v>
      </c>
      <c r="B96" s="1" t="s">
        <v>716</v>
      </c>
      <c r="C96" s="1" t="s">
        <v>1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</row>
    <row r="97" spans="1:24" x14ac:dyDescent="0.25">
      <c r="A97" s="1" t="s">
        <v>127</v>
      </c>
      <c r="B97" s="1" t="s">
        <v>3</v>
      </c>
      <c r="C97" s="1" t="s">
        <v>52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</row>
    <row r="98" spans="1:24" x14ac:dyDescent="0.25">
      <c r="A98" s="1" t="s">
        <v>128</v>
      </c>
      <c r="B98" s="1" t="s">
        <v>716</v>
      </c>
      <c r="C98" s="1" t="s">
        <v>10</v>
      </c>
      <c r="D98">
        <v>1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</row>
    <row r="99" spans="1:24" x14ac:dyDescent="0.25">
      <c r="A99" s="1" t="s">
        <v>129</v>
      </c>
      <c r="B99" s="1" t="s">
        <v>717</v>
      </c>
      <c r="C99" s="1" t="s">
        <v>2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1</v>
      </c>
      <c r="T99">
        <v>0</v>
      </c>
      <c r="U99">
        <v>1</v>
      </c>
      <c r="V99">
        <v>0</v>
      </c>
      <c r="W99">
        <v>1</v>
      </c>
      <c r="X99">
        <v>1</v>
      </c>
    </row>
    <row r="100" spans="1:24" x14ac:dyDescent="0.25">
      <c r="A100" s="1" t="s">
        <v>130</v>
      </c>
      <c r="B100" s="1" t="s">
        <v>717</v>
      </c>
      <c r="C100" s="1" t="s">
        <v>2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1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</row>
    <row r="101" spans="1:24" x14ac:dyDescent="0.25">
      <c r="A101" s="1" t="s">
        <v>131</v>
      </c>
      <c r="B101" s="1" t="s">
        <v>717</v>
      </c>
      <c r="C101" s="1" t="s">
        <v>2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25">
      <c r="A102" s="1" t="s">
        <v>132</v>
      </c>
      <c r="B102" s="1" t="s">
        <v>716</v>
      </c>
      <c r="C102" s="1" t="s">
        <v>66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25">
      <c r="A103" s="1" t="s">
        <v>133</v>
      </c>
      <c r="B103" s="1" t="s">
        <v>718</v>
      </c>
      <c r="C103" s="1" t="s">
        <v>66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</row>
    <row r="104" spans="1:24" x14ac:dyDescent="0.25">
      <c r="A104" s="1" t="s">
        <v>134</v>
      </c>
      <c r="B104" s="1" t="s">
        <v>716</v>
      </c>
      <c r="C104" s="1" t="s">
        <v>66</v>
      </c>
      <c r="D104">
        <v>0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 x14ac:dyDescent="0.25">
      <c r="A105" s="1" t="s">
        <v>135</v>
      </c>
      <c r="B105" s="1" t="s">
        <v>716</v>
      </c>
      <c r="C105" s="1" t="s">
        <v>66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1</v>
      </c>
      <c r="L105">
        <v>0</v>
      </c>
      <c r="M105">
        <v>0</v>
      </c>
      <c r="N105">
        <v>1</v>
      </c>
      <c r="O105">
        <v>1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1</v>
      </c>
    </row>
    <row r="106" spans="1:24" x14ac:dyDescent="0.25">
      <c r="A106" s="1" t="s">
        <v>136</v>
      </c>
      <c r="B106" s="1" t="s">
        <v>718</v>
      </c>
      <c r="C106" s="1" t="s">
        <v>6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1</v>
      </c>
      <c r="L106">
        <v>0</v>
      </c>
      <c r="M106">
        <v>0</v>
      </c>
      <c r="N106">
        <v>1</v>
      </c>
      <c r="O106">
        <v>1</v>
      </c>
      <c r="P106">
        <v>1</v>
      </c>
      <c r="Q106">
        <v>0</v>
      </c>
      <c r="R106">
        <v>0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</row>
    <row r="107" spans="1:24" x14ac:dyDescent="0.25">
      <c r="A107" s="1" t="s">
        <v>137</v>
      </c>
      <c r="B107" s="1" t="s">
        <v>715</v>
      </c>
      <c r="C107" s="1" t="s">
        <v>10</v>
      </c>
      <c r="D107">
        <v>0</v>
      </c>
      <c r="E107">
        <v>1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</row>
    <row r="108" spans="1:24" x14ac:dyDescent="0.25">
      <c r="A108" s="1" t="s">
        <v>138</v>
      </c>
      <c r="B108" s="1" t="s">
        <v>714</v>
      </c>
      <c r="C108" s="1" t="s">
        <v>1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</row>
    <row r="109" spans="1:24" x14ac:dyDescent="0.25">
      <c r="A109" s="1" t="s">
        <v>139</v>
      </c>
      <c r="B109" s="1" t="s">
        <v>717</v>
      </c>
      <c r="C109" s="1" t="s">
        <v>14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</row>
    <row r="110" spans="1:24" x14ac:dyDescent="0.25">
      <c r="A110" s="1" t="s">
        <v>141</v>
      </c>
      <c r="B110" s="1" t="s">
        <v>716</v>
      </c>
      <c r="C110" s="1" t="s">
        <v>48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 x14ac:dyDescent="0.25">
      <c r="A111" s="1" t="s">
        <v>142</v>
      </c>
      <c r="B111" s="1" t="s">
        <v>716</v>
      </c>
      <c r="C111" s="1" t="s">
        <v>4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</row>
    <row r="112" spans="1:24" x14ac:dyDescent="0.25">
      <c r="A112" s="1" t="s">
        <v>143</v>
      </c>
      <c r="B112" s="1" t="s">
        <v>716</v>
      </c>
      <c r="C112" s="1" t="s">
        <v>48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1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25">
      <c r="A113" t="s">
        <v>723</v>
      </c>
      <c r="B113" s="1" t="s">
        <v>716</v>
      </c>
      <c r="C113" t="s">
        <v>4</v>
      </c>
      <c r="D113">
        <v>1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</row>
    <row r="114" spans="1:24" x14ac:dyDescent="0.25">
      <c r="A114" s="1" t="s">
        <v>144</v>
      </c>
      <c r="B114" s="1" t="s">
        <v>714</v>
      </c>
      <c r="C114" s="1" t="s">
        <v>1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</row>
    <row r="115" spans="1:24" x14ac:dyDescent="0.25">
      <c r="A115" s="1" t="s">
        <v>145</v>
      </c>
      <c r="B115" s="1" t="s">
        <v>714</v>
      </c>
      <c r="C115" s="1" t="s">
        <v>1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</row>
    <row r="116" spans="1:24" x14ac:dyDescent="0.25">
      <c r="A116" s="1" t="s">
        <v>146</v>
      </c>
      <c r="B116" s="1" t="s">
        <v>718</v>
      </c>
      <c r="C116" s="1" t="s">
        <v>1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 x14ac:dyDescent="0.25">
      <c r="A117" s="1" t="s">
        <v>147</v>
      </c>
      <c r="B117" s="1" t="s">
        <v>714</v>
      </c>
      <c r="C117" s="1" t="s">
        <v>1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1</v>
      </c>
    </row>
    <row r="118" spans="1:24" x14ac:dyDescent="0.25">
      <c r="A118" s="1" t="s">
        <v>148</v>
      </c>
      <c r="B118" s="1" t="s">
        <v>716</v>
      </c>
      <c r="C118" s="1" t="s">
        <v>1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</row>
    <row r="119" spans="1:24" x14ac:dyDescent="0.25">
      <c r="A119" s="1" t="s">
        <v>686</v>
      </c>
      <c r="B119" s="1" t="s">
        <v>3</v>
      </c>
      <c r="C119" s="1" t="s">
        <v>4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1</v>
      </c>
    </row>
    <row r="120" spans="1:24" x14ac:dyDescent="0.25">
      <c r="A120" s="1" t="s">
        <v>149</v>
      </c>
      <c r="B120" s="1" t="s">
        <v>716</v>
      </c>
      <c r="C120" s="1" t="s">
        <v>4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</row>
    <row r="121" spans="1:24" x14ac:dyDescent="0.25">
      <c r="A121" s="1" t="s">
        <v>150</v>
      </c>
      <c r="B121" s="1" t="s">
        <v>716</v>
      </c>
      <c r="C121" s="1" t="s">
        <v>4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</row>
    <row r="122" spans="1:24" x14ac:dyDescent="0.25">
      <c r="A122" s="1" t="s">
        <v>151</v>
      </c>
      <c r="B122" s="1" t="s">
        <v>716</v>
      </c>
      <c r="C122" s="1" t="s">
        <v>4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0</v>
      </c>
      <c r="L122">
        <v>0</v>
      </c>
      <c r="M122">
        <v>1</v>
      </c>
      <c r="N122">
        <v>1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1</v>
      </c>
      <c r="U122">
        <v>0</v>
      </c>
      <c r="V122">
        <v>1</v>
      </c>
      <c r="W122">
        <v>1</v>
      </c>
      <c r="X122">
        <v>0</v>
      </c>
    </row>
    <row r="123" spans="1:24" x14ac:dyDescent="0.25">
      <c r="A123" s="1" t="s">
        <v>152</v>
      </c>
      <c r="B123" s="1" t="s">
        <v>716</v>
      </c>
      <c r="C123" s="1" t="s">
        <v>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</row>
    <row r="124" spans="1:24" x14ac:dyDescent="0.25">
      <c r="A124" s="1" t="s">
        <v>153</v>
      </c>
      <c r="B124" s="1" t="s">
        <v>716</v>
      </c>
      <c r="C124" s="1" t="s">
        <v>4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1</v>
      </c>
    </row>
    <row r="125" spans="1:24" x14ac:dyDescent="0.25">
      <c r="A125" s="1" t="s">
        <v>154</v>
      </c>
      <c r="B125" s="1" t="s">
        <v>718</v>
      </c>
      <c r="C125" s="1" t="s">
        <v>4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0</v>
      </c>
    </row>
    <row r="126" spans="1:24" x14ac:dyDescent="0.25">
      <c r="A126" s="1" t="s">
        <v>155</v>
      </c>
      <c r="B126" s="1" t="s">
        <v>718</v>
      </c>
      <c r="C126" s="1" t="s">
        <v>4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</row>
    <row r="127" spans="1:24" x14ac:dyDescent="0.25">
      <c r="A127" s="1" t="s">
        <v>156</v>
      </c>
      <c r="B127" s="1" t="s">
        <v>716</v>
      </c>
      <c r="C127" s="1" t="s">
        <v>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1</v>
      </c>
      <c r="W127">
        <v>1</v>
      </c>
      <c r="X127">
        <v>0</v>
      </c>
    </row>
    <row r="128" spans="1:24" x14ac:dyDescent="0.25">
      <c r="A128" s="1" t="s">
        <v>157</v>
      </c>
      <c r="B128" s="1" t="s">
        <v>718</v>
      </c>
      <c r="C128" s="1" t="s">
        <v>158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</row>
    <row r="129" spans="1:24" x14ac:dyDescent="0.25">
      <c r="A129" s="1" t="s">
        <v>159</v>
      </c>
      <c r="B129" s="1" t="s">
        <v>716</v>
      </c>
      <c r="C129" s="1" t="s">
        <v>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25">
      <c r="A130" s="1" t="s">
        <v>160</v>
      </c>
      <c r="B130" s="1" t="s">
        <v>716</v>
      </c>
      <c r="C130" s="1" t="s">
        <v>4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</row>
    <row r="131" spans="1:24" x14ac:dyDescent="0.25">
      <c r="A131" s="1" t="s">
        <v>161</v>
      </c>
      <c r="B131" s="1" t="s">
        <v>719</v>
      </c>
      <c r="C131" s="1" t="s">
        <v>162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</row>
    <row r="132" spans="1:24" x14ac:dyDescent="0.25">
      <c r="A132" s="1" t="s">
        <v>163</v>
      </c>
      <c r="B132" s="1" t="s">
        <v>716</v>
      </c>
      <c r="C132" s="1" t="s">
        <v>164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1</v>
      </c>
      <c r="Q132">
        <v>0</v>
      </c>
      <c r="R132">
        <v>0</v>
      </c>
      <c r="S132">
        <v>1</v>
      </c>
      <c r="T132">
        <v>1</v>
      </c>
      <c r="U132">
        <v>1</v>
      </c>
      <c r="V132">
        <v>0</v>
      </c>
      <c r="W132">
        <v>0</v>
      </c>
      <c r="X132">
        <v>1</v>
      </c>
    </row>
    <row r="133" spans="1:24" x14ac:dyDescent="0.25">
      <c r="A133" s="1" t="s">
        <v>165</v>
      </c>
      <c r="B133" s="1" t="s">
        <v>714</v>
      </c>
      <c r="C133" s="1" t="s">
        <v>166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</row>
    <row r="134" spans="1:24" x14ac:dyDescent="0.25">
      <c r="A134" s="1" t="s">
        <v>167</v>
      </c>
      <c r="B134" s="1" t="s">
        <v>3</v>
      </c>
      <c r="C134" s="1" t="s">
        <v>89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</row>
    <row r="135" spans="1:24" x14ac:dyDescent="0.25">
      <c r="A135" s="1" t="s">
        <v>168</v>
      </c>
      <c r="B135" s="1" t="s">
        <v>714</v>
      </c>
      <c r="C135" s="1" t="s">
        <v>169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</row>
    <row r="136" spans="1:24" x14ac:dyDescent="0.25">
      <c r="A136" s="1" t="s">
        <v>170</v>
      </c>
      <c r="B136" s="1" t="s">
        <v>717</v>
      </c>
      <c r="C136" s="1" t="s">
        <v>17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</row>
    <row r="137" spans="1:24" x14ac:dyDescent="0.25">
      <c r="A137" s="1" t="s">
        <v>173</v>
      </c>
      <c r="B137" s="1" t="s">
        <v>719</v>
      </c>
      <c r="C137" s="1" t="s">
        <v>172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</row>
    <row r="138" spans="1:24" x14ac:dyDescent="0.25">
      <c r="A138" s="1" t="s">
        <v>174</v>
      </c>
      <c r="B138" s="1" t="s">
        <v>719</v>
      </c>
      <c r="C138" s="1" t="s">
        <v>172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</row>
    <row r="139" spans="1:24" x14ac:dyDescent="0.25">
      <c r="A139" s="1" t="s">
        <v>175</v>
      </c>
      <c r="B139" s="1" t="s">
        <v>716</v>
      </c>
      <c r="C139" s="1" t="s">
        <v>1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</row>
    <row r="140" spans="1:24" x14ac:dyDescent="0.25">
      <c r="A140" s="1" t="s">
        <v>176</v>
      </c>
      <c r="B140" s="1" t="s">
        <v>716</v>
      </c>
      <c r="C140" s="1" t="s">
        <v>10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1</v>
      </c>
    </row>
    <row r="141" spans="1:24" x14ac:dyDescent="0.25">
      <c r="A141" s="1" t="s">
        <v>177</v>
      </c>
      <c r="B141" s="1" t="s">
        <v>714</v>
      </c>
      <c r="C141" s="1" t="s">
        <v>42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</row>
    <row r="142" spans="1:24" x14ac:dyDescent="0.25">
      <c r="A142" s="1" t="s">
        <v>178</v>
      </c>
      <c r="B142" s="1" t="s">
        <v>714</v>
      </c>
      <c r="C142" s="1" t="s">
        <v>10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</row>
    <row r="143" spans="1:24" x14ac:dyDescent="0.25">
      <c r="A143" s="1" t="s">
        <v>179</v>
      </c>
      <c r="B143" s="1" t="s">
        <v>718</v>
      </c>
      <c r="C143" s="1" t="s">
        <v>48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</row>
    <row r="144" spans="1:24" x14ac:dyDescent="0.25">
      <c r="A144" s="1" t="s">
        <v>180</v>
      </c>
      <c r="B144" s="1" t="s">
        <v>716</v>
      </c>
      <c r="C144" s="1" t="s">
        <v>1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1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</row>
    <row r="145" spans="1:24" x14ac:dyDescent="0.25">
      <c r="A145" s="1" t="s">
        <v>181</v>
      </c>
      <c r="B145" s="1" t="s">
        <v>716</v>
      </c>
      <c r="C145" s="1" t="s">
        <v>18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1</v>
      </c>
    </row>
    <row r="146" spans="1:24" x14ac:dyDescent="0.25">
      <c r="A146" s="1" t="s">
        <v>183</v>
      </c>
      <c r="B146" s="1" t="s">
        <v>716</v>
      </c>
      <c r="C146" s="1" t="s">
        <v>46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</row>
    <row r="147" spans="1:24" x14ac:dyDescent="0.25">
      <c r="A147" s="1" t="s">
        <v>734</v>
      </c>
      <c r="B147" s="1" t="s">
        <v>716</v>
      </c>
      <c r="C147" s="1" t="s">
        <v>4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</row>
    <row r="148" spans="1:24" x14ac:dyDescent="0.25">
      <c r="A148" s="1" t="s">
        <v>184</v>
      </c>
      <c r="B148" s="1" t="s">
        <v>716</v>
      </c>
      <c r="C148" s="1" t="s">
        <v>46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</row>
    <row r="149" spans="1:24" x14ac:dyDescent="0.25">
      <c r="A149" s="1" t="s">
        <v>185</v>
      </c>
      <c r="B149" s="1" t="s">
        <v>714</v>
      </c>
      <c r="C149" s="1" t="s">
        <v>46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0</v>
      </c>
      <c r="X149">
        <v>1</v>
      </c>
    </row>
    <row r="150" spans="1:24" x14ac:dyDescent="0.25">
      <c r="A150" s="1" t="s">
        <v>186</v>
      </c>
      <c r="B150" s="1" t="s">
        <v>716</v>
      </c>
      <c r="C150" s="1" t="s">
        <v>46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1</v>
      </c>
      <c r="T150">
        <v>1</v>
      </c>
      <c r="U150">
        <v>1</v>
      </c>
      <c r="V150">
        <v>1</v>
      </c>
      <c r="W150">
        <v>0</v>
      </c>
      <c r="X150">
        <v>1</v>
      </c>
    </row>
    <row r="151" spans="1:24" x14ac:dyDescent="0.25">
      <c r="A151" s="1" t="s">
        <v>187</v>
      </c>
      <c r="B151" s="1" t="s">
        <v>716</v>
      </c>
      <c r="C151" s="1" t="s">
        <v>4</v>
      </c>
      <c r="D151">
        <v>0</v>
      </c>
      <c r="E151">
        <v>1</v>
      </c>
      <c r="F151">
        <v>1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1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</row>
    <row r="152" spans="1:24" x14ac:dyDescent="0.25">
      <c r="A152" s="1" t="s">
        <v>188</v>
      </c>
      <c r="B152" s="1" t="s">
        <v>716</v>
      </c>
      <c r="C152" s="1" t="s">
        <v>46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</row>
    <row r="153" spans="1:24" x14ac:dyDescent="0.25">
      <c r="A153" s="1" t="s">
        <v>190</v>
      </c>
      <c r="B153" s="1" t="s">
        <v>716</v>
      </c>
      <c r="C153" s="1" t="s">
        <v>46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1</v>
      </c>
      <c r="U153">
        <v>1</v>
      </c>
      <c r="V153">
        <v>0</v>
      </c>
      <c r="W153">
        <v>1</v>
      </c>
      <c r="X153">
        <v>0</v>
      </c>
    </row>
    <row r="154" spans="1:24" x14ac:dyDescent="0.25">
      <c r="A154" s="1" t="s">
        <v>189</v>
      </c>
      <c r="B154" s="1" t="s">
        <v>3</v>
      </c>
      <c r="C154" s="1" t="s">
        <v>46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0</v>
      </c>
      <c r="X154">
        <v>0</v>
      </c>
    </row>
    <row r="155" spans="1:24" x14ac:dyDescent="0.25">
      <c r="A155" s="1" t="s">
        <v>191</v>
      </c>
      <c r="B155" s="1" t="s">
        <v>714</v>
      </c>
      <c r="C155" s="1" t="s">
        <v>6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</row>
    <row r="156" spans="1:24" x14ac:dyDescent="0.25">
      <c r="A156" s="1" t="s">
        <v>192</v>
      </c>
      <c r="B156" s="1" t="s">
        <v>714</v>
      </c>
      <c r="C156" s="1" t="s">
        <v>193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</row>
    <row r="157" spans="1:24" x14ac:dyDescent="0.25">
      <c r="A157" s="1" t="s">
        <v>194</v>
      </c>
      <c r="B157" s="1" t="s">
        <v>714</v>
      </c>
      <c r="C157" s="1" t="s">
        <v>19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</row>
    <row r="158" spans="1:24" x14ac:dyDescent="0.25">
      <c r="A158" s="1" t="s">
        <v>195</v>
      </c>
      <c r="B158" s="1" t="s">
        <v>714</v>
      </c>
      <c r="C158" s="1" t="s">
        <v>19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</row>
    <row r="159" spans="1:24" x14ac:dyDescent="0.25">
      <c r="A159" s="1" t="s">
        <v>196</v>
      </c>
      <c r="B159" s="1" t="s">
        <v>716</v>
      </c>
      <c r="C159" s="1" t="s">
        <v>19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</row>
    <row r="160" spans="1:24" x14ac:dyDescent="0.25">
      <c r="A160" s="1" t="s">
        <v>198</v>
      </c>
      <c r="B160" s="1" t="s">
        <v>716</v>
      </c>
      <c r="C160" s="1" t="s">
        <v>4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</row>
    <row r="161" spans="1:24" x14ac:dyDescent="0.25">
      <c r="A161" s="1" t="s">
        <v>199</v>
      </c>
      <c r="B161" s="1" t="s">
        <v>716</v>
      </c>
      <c r="C161" s="1" t="s">
        <v>42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1</v>
      </c>
    </row>
    <row r="162" spans="1:24" x14ac:dyDescent="0.25">
      <c r="A162" s="1" t="s">
        <v>200</v>
      </c>
      <c r="B162" s="1" t="s">
        <v>716</v>
      </c>
      <c r="C162" s="1" t="s">
        <v>42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</v>
      </c>
      <c r="Q162">
        <v>0</v>
      </c>
      <c r="R162">
        <v>0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</row>
    <row r="163" spans="1:24" x14ac:dyDescent="0.25">
      <c r="A163" s="1" t="s">
        <v>201</v>
      </c>
      <c r="B163" s="1" t="s">
        <v>716</v>
      </c>
      <c r="C163" s="1" t="s">
        <v>42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</row>
    <row r="164" spans="1:24" x14ac:dyDescent="0.25">
      <c r="A164" s="1" t="s">
        <v>202</v>
      </c>
      <c r="B164" s="1" t="s">
        <v>716</v>
      </c>
      <c r="C164" s="1" t="s">
        <v>4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1</v>
      </c>
      <c r="K164">
        <v>1</v>
      </c>
      <c r="L164">
        <v>0</v>
      </c>
      <c r="M164">
        <v>1</v>
      </c>
      <c r="N164">
        <v>1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</row>
    <row r="165" spans="1:24" x14ac:dyDescent="0.25">
      <c r="A165" s="1" t="s">
        <v>203</v>
      </c>
      <c r="B165" s="1" t="s">
        <v>716</v>
      </c>
      <c r="C165" s="1" t="s">
        <v>42</v>
      </c>
      <c r="D165">
        <v>0</v>
      </c>
      <c r="E165">
        <v>1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</row>
    <row r="166" spans="1:24" x14ac:dyDescent="0.25">
      <c r="A166" s="1" t="s">
        <v>204</v>
      </c>
      <c r="B166" s="1" t="s">
        <v>716</v>
      </c>
      <c r="C166" s="1" t="s">
        <v>42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</row>
    <row r="167" spans="1:24" x14ac:dyDescent="0.25">
      <c r="A167" s="1" t="s">
        <v>731</v>
      </c>
      <c r="B167" s="1" t="s">
        <v>715</v>
      </c>
      <c r="C167" s="1" t="s">
        <v>100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</row>
    <row r="168" spans="1:24" x14ac:dyDescent="0.25">
      <c r="A168" s="1" t="s">
        <v>205</v>
      </c>
      <c r="B168" s="1" t="s">
        <v>719</v>
      </c>
      <c r="C168" s="1" t="s">
        <v>172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</row>
    <row r="169" spans="1:24" x14ac:dyDescent="0.25">
      <c r="A169" s="1" t="s">
        <v>206</v>
      </c>
      <c r="B169" s="1" t="s">
        <v>719</v>
      </c>
      <c r="C169" s="1" t="s">
        <v>5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 x14ac:dyDescent="0.25">
      <c r="A170" s="1" t="s">
        <v>207</v>
      </c>
      <c r="B170" s="1" t="s">
        <v>716</v>
      </c>
      <c r="C170" s="1" t="s">
        <v>59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1</v>
      </c>
      <c r="V170">
        <v>1</v>
      </c>
      <c r="W170">
        <v>1</v>
      </c>
      <c r="X170">
        <v>1</v>
      </c>
    </row>
    <row r="171" spans="1:24" x14ac:dyDescent="0.25">
      <c r="A171" s="1" t="s">
        <v>208</v>
      </c>
      <c r="B171" s="1" t="s">
        <v>716</v>
      </c>
      <c r="C171" s="1" t="s">
        <v>59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</row>
    <row r="172" spans="1:24" x14ac:dyDescent="0.25">
      <c r="A172" s="1" t="s">
        <v>209</v>
      </c>
      <c r="B172" s="1" t="s">
        <v>714</v>
      </c>
      <c r="C172" s="1" t="s">
        <v>10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1</v>
      </c>
    </row>
    <row r="173" spans="1:24" x14ac:dyDescent="0.25">
      <c r="A173" s="1" t="s">
        <v>210</v>
      </c>
      <c r="B173" s="1" t="s">
        <v>719</v>
      </c>
      <c r="C173" s="1" t="s">
        <v>6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1</v>
      </c>
      <c r="W173">
        <v>1</v>
      </c>
      <c r="X173">
        <v>0</v>
      </c>
    </row>
    <row r="174" spans="1:24" x14ac:dyDescent="0.25">
      <c r="A174" s="1" t="s">
        <v>211</v>
      </c>
      <c r="B174" s="1" t="s">
        <v>718</v>
      </c>
      <c r="C174" s="1" t="s">
        <v>48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</row>
    <row r="175" spans="1:24" x14ac:dyDescent="0.25">
      <c r="A175" s="1" t="s">
        <v>212</v>
      </c>
      <c r="B175" s="1" t="s">
        <v>718</v>
      </c>
      <c r="C175" s="1" t="s">
        <v>4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</row>
    <row r="176" spans="1:24" x14ac:dyDescent="0.25">
      <c r="A176" s="1" t="s">
        <v>213</v>
      </c>
      <c r="B176" s="1" t="s">
        <v>718</v>
      </c>
      <c r="C176" s="1" t="s">
        <v>214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</row>
    <row r="177" spans="1:24" x14ac:dyDescent="0.25">
      <c r="A177" s="1" t="s">
        <v>215</v>
      </c>
      <c r="B177" s="1" t="s">
        <v>718</v>
      </c>
      <c r="C177" s="1" t="s">
        <v>214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</row>
    <row r="178" spans="1:24" x14ac:dyDescent="0.25">
      <c r="A178" s="1" t="s">
        <v>216</v>
      </c>
      <c r="B178" s="1" t="s">
        <v>718</v>
      </c>
      <c r="C178" s="1" t="s">
        <v>214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</row>
    <row r="179" spans="1:24" x14ac:dyDescent="0.25">
      <c r="A179" s="1" t="s">
        <v>217</v>
      </c>
      <c r="B179" s="1" t="s">
        <v>717</v>
      </c>
      <c r="C179" s="1" t="s">
        <v>218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</row>
    <row r="180" spans="1:24" x14ac:dyDescent="0.25">
      <c r="A180" s="1" t="s">
        <v>219</v>
      </c>
      <c r="B180" s="1" t="s">
        <v>716</v>
      </c>
      <c r="C180" s="1" t="s">
        <v>6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</row>
    <row r="181" spans="1:24" x14ac:dyDescent="0.25">
      <c r="A181" s="1" t="s">
        <v>220</v>
      </c>
      <c r="B181" s="1" t="s">
        <v>714</v>
      </c>
      <c r="C181" s="1" t="s">
        <v>6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</row>
    <row r="182" spans="1:24" x14ac:dyDescent="0.25">
      <c r="A182" s="1" t="s">
        <v>221</v>
      </c>
      <c r="B182" s="1" t="s">
        <v>715</v>
      </c>
      <c r="C182" s="1" t="s">
        <v>6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</row>
    <row r="183" spans="1:24" x14ac:dyDescent="0.25">
      <c r="A183" s="1" t="s">
        <v>222</v>
      </c>
      <c r="B183" s="1" t="s">
        <v>716</v>
      </c>
      <c r="C183" s="1" t="s">
        <v>223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</row>
    <row r="184" spans="1:24" x14ac:dyDescent="0.25">
      <c r="A184" t="s">
        <v>724</v>
      </c>
      <c r="B184" s="1" t="s">
        <v>716</v>
      </c>
      <c r="C184" t="s">
        <v>730</v>
      </c>
      <c r="D184">
        <v>0</v>
      </c>
      <c r="E184">
        <v>0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</row>
    <row r="185" spans="1:24" x14ac:dyDescent="0.25">
      <c r="A185" s="1" t="s">
        <v>224</v>
      </c>
      <c r="B185" s="1" t="s">
        <v>716</v>
      </c>
      <c r="C185" s="1" t="s">
        <v>95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</v>
      </c>
    </row>
    <row r="186" spans="1:24" x14ac:dyDescent="0.25">
      <c r="A186" s="1" t="s">
        <v>225</v>
      </c>
      <c r="B186" s="1" t="s">
        <v>715</v>
      </c>
      <c r="C186" s="1" t="s">
        <v>6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</row>
    <row r="187" spans="1:24" x14ac:dyDescent="0.25">
      <c r="A187" s="1" t="s">
        <v>226</v>
      </c>
      <c r="B187" s="1" t="s">
        <v>718</v>
      </c>
      <c r="C187" s="1" t="s">
        <v>6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</row>
    <row r="188" spans="1:24" x14ac:dyDescent="0.25">
      <c r="A188" s="1" t="s">
        <v>227</v>
      </c>
      <c r="B188" s="1" t="s">
        <v>718</v>
      </c>
      <c r="C188" s="1" t="s">
        <v>48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</row>
    <row r="189" spans="1:24" x14ac:dyDescent="0.25">
      <c r="A189" s="1" t="s">
        <v>228</v>
      </c>
      <c r="B189" s="1" t="s">
        <v>716</v>
      </c>
      <c r="C189" s="1" t="s">
        <v>229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 x14ac:dyDescent="0.25">
      <c r="A190" s="1" t="s">
        <v>230</v>
      </c>
      <c r="B190" s="1" t="s">
        <v>715</v>
      </c>
      <c r="C190" s="1" t="s">
        <v>229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 x14ac:dyDescent="0.25">
      <c r="A191" s="1" t="s">
        <v>231</v>
      </c>
      <c r="B191" s="1" t="s">
        <v>714</v>
      </c>
      <c r="C191" s="1" t="s">
        <v>1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1</v>
      </c>
      <c r="J191">
        <v>0</v>
      </c>
      <c r="K191">
        <v>1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</row>
    <row r="192" spans="1:24" x14ac:dyDescent="0.25">
      <c r="A192" s="1" t="s">
        <v>232</v>
      </c>
      <c r="B192" s="1" t="s">
        <v>714</v>
      </c>
      <c r="C192" s="1" t="s">
        <v>1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</row>
    <row r="193" spans="1:24" x14ac:dyDescent="0.25">
      <c r="A193" s="1" t="s">
        <v>233</v>
      </c>
      <c r="B193" s="1" t="s">
        <v>718</v>
      </c>
      <c r="C193" s="1" t="s">
        <v>48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</row>
    <row r="194" spans="1:24" x14ac:dyDescent="0.25">
      <c r="A194" s="1" t="s">
        <v>234</v>
      </c>
      <c r="B194" s="1" t="s">
        <v>716</v>
      </c>
      <c r="C194" s="1" t="s">
        <v>59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1</v>
      </c>
    </row>
    <row r="195" spans="1:24" x14ac:dyDescent="0.25">
      <c r="A195" s="1" t="s">
        <v>235</v>
      </c>
      <c r="B195" s="1" t="s">
        <v>3</v>
      </c>
      <c r="C195" s="1" t="s">
        <v>59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</row>
    <row r="196" spans="1:24" x14ac:dyDescent="0.25">
      <c r="A196" s="1" t="s">
        <v>236</v>
      </c>
      <c r="B196" s="1" t="s">
        <v>716</v>
      </c>
      <c r="C196" s="1" t="s">
        <v>5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</v>
      </c>
    </row>
    <row r="197" spans="1:24" x14ac:dyDescent="0.25">
      <c r="A197" s="1" t="s">
        <v>237</v>
      </c>
      <c r="B197" s="1" t="s">
        <v>714</v>
      </c>
      <c r="C197" s="1" t="s">
        <v>223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</row>
    <row r="198" spans="1:24" x14ac:dyDescent="0.25">
      <c r="A198" s="1" t="s">
        <v>238</v>
      </c>
      <c r="B198" s="1" t="s">
        <v>716</v>
      </c>
      <c r="C198" s="1" t="s">
        <v>48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</row>
    <row r="199" spans="1:24" x14ac:dyDescent="0.25">
      <c r="A199" s="1" t="s">
        <v>239</v>
      </c>
      <c r="B199" s="1" t="s">
        <v>714</v>
      </c>
      <c r="C199" s="1" t="s">
        <v>10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 x14ac:dyDescent="0.25">
      <c r="A200" s="1" t="s">
        <v>240</v>
      </c>
      <c r="B200" s="1" t="s">
        <v>715</v>
      </c>
      <c r="C200" s="1" t="s">
        <v>10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</row>
    <row r="201" spans="1:24" x14ac:dyDescent="0.25">
      <c r="A201" s="1" t="s">
        <v>241</v>
      </c>
      <c r="B201" s="1" t="s">
        <v>716</v>
      </c>
      <c r="C201" s="1" t="s">
        <v>214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</row>
    <row r="202" spans="1:24" x14ac:dyDescent="0.25">
      <c r="A202" s="1" t="s">
        <v>242</v>
      </c>
      <c r="B202" s="1" t="s">
        <v>715</v>
      </c>
      <c r="C202" s="1" t="s">
        <v>1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1</v>
      </c>
    </row>
    <row r="203" spans="1:24" x14ac:dyDescent="0.25">
      <c r="A203" s="1" t="s">
        <v>243</v>
      </c>
      <c r="B203" s="1" t="s">
        <v>718</v>
      </c>
      <c r="C203" s="1" t="s">
        <v>48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0</v>
      </c>
      <c r="M203">
        <v>1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</row>
    <row r="204" spans="1:24" x14ac:dyDescent="0.25">
      <c r="A204" s="1" t="s">
        <v>244</v>
      </c>
      <c r="B204" s="1" t="s">
        <v>714</v>
      </c>
      <c r="C204" s="1" t="s">
        <v>245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0</v>
      </c>
      <c r="M204">
        <v>0</v>
      </c>
      <c r="N204">
        <v>1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</row>
    <row r="205" spans="1:24" x14ac:dyDescent="0.25">
      <c r="A205" s="1" t="s">
        <v>246</v>
      </c>
      <c r="B205" s="1" t="s">
        <v>714</v>
      </c>
      <c r="C205" s="1" t="s">
        <v>247</v>
      </c>
      <c r="D205">
        <v>0</v>
      </c>
      <c r="E205">
        <v>0</v>
      </c>
      <c r="F205">
        <v>0</v>
      </c>
      <c r="G205">
        <v>0</v>
      </c>
      <c r="H205">
        <v>1</v>
      </c>
      <c r="I205">
        <v>1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</row>
    <row r="206" spans="1:24" x14ac:dyDescent="0.25">
      <c r="A206" s="1" t="s">
        <v>248</v>
      </c>
      <c r="B206" s="1" t="s">
        <v>714</v>
      </c>
      <c r="C206" s="1" t="s">
        <v>245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1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</row>
    <row r="207" spans="1:24" x14ac:dyDescent="0.25">
      <c r="A207" s="1" t="s">
        <v>249</v>
      </c>
      <c r="B207" s="1" t="s">
        <v>714</v>
      </c>
      <c r="C207" s="1" t="s">
        <v>245</v>
      </c>
      <c r="D207">
        <v>0</v>
      </c>
      <c r="E207">
        <v>0</v>
      </c>
      <c r="F207">
        <v>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</row>
    <row r="208" spans="1:24" x14ac:dyDescent="0.25">
      <c r="A208" s="1" t="s">
        <v>250</v>
      </c>
      <c r="B208" s="1" t="s">
        <v>715</v>
      </c>
      <c r="C208" s="1" t="s">
        <v>245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1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25">
      <c r="A209" s="1" t="s">
        <v>251</v>
      </c>
      <c r="B209" s="1" t="s">
        <v>718</v>
      </c>
      <c r="C209" s="1" t="s">
        <v>252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</row>
    <row r="210" spans="1:24" x14ac:dyDescent="0.25">
      <c r="A210" s="1" t="s">
        <v>253</v>
      </c>
      <c r="B210" s="1" t="s">
        <v>718</v>
      </c>
      <c r="C210" s="1" t="s">
        <v>254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1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</row>
    <row r="211" spans="1:24" x14ac:dyDescent="0.25">
      <c r="A211" s="1" t="s">
        <v>255</v>
      </c>
      <c r="B211" s="1" t="s">
        <v>716</v>
      </c>
      <c r="C211" s="1" t="s">
        <v>4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</row>
    <row r="212" spans="1:24" x14ac:dyDescent="0.25">
      <c r="A212" s="1" t="s">
        <v>256</v>
      </c>
      <c r="B212" s="1" t="s">
        <v>716</v>
      </c>
      <c r="C212" s="1" t="s">
        <v>48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1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</row>
    <row r="213" spans="1:24" x14ac:dyDescent="0.25">
      <c r="A213" s="1" t="s">
        <v>257</v>
      </c>
      <c r="B213" s="1" t="s">
        <v>716</v>
      </c>
      <c r="C213" s="1" t="s">
        <v>48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1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</row>
    <row r="214" spans="1:24" x14ac:dyDescent="0.25">
      <c r="A214" s="1" t="s">
        <v>258</v>
      </c>
      <c r="B214" s="1" t="s">
        <v>716</v>
      </c>
      <c r="C214" s="1" t="s">
        <v>48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1</v>
      </c>
      <c r="O214">
        <v>1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</row>
    <row r="215" spans="1:24" x14ac:dyDescent="0.25">
      <c r="A215" s="1" t="s">
        <v>259</v>
      </c>
      <c r="B215" s="1" t="s">
        <v>718</v>
      </c>
      <c r="C215" s="1" t="s">
        <v>48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1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</row>
    <row r="216" spans="1:24" x14ac:dyDescent="0.25">
      <c r="A216" s="1" t="s">
        <v>260</v>
      </c>
      <c r="B216" s="1" t="s">
        <v>718</v>
      </c>
      <c r="C216" s="1" t="s">
        <v>48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</row>
    <row r="217" spans="1:24" x14ac:dyDescent="0.25">
      <c r="A217" s="1" t="s">
        <v>261</v>
      </c>
      <c r="B217" s="1" t="s">
        <v>714</v>
      </c>
      <c r="C217" s="1" t="s">
        <v>59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0</v>
      </c>
    </row>
    <row r="218" spans="1:24" x14ac:dyDescent="0.25">
      <c r="A218" s="1" t="s">
        <v>262</v>
      </c>
      <c r="B218" s="1" t="s">
        <v>718</v>
      </c>
      <c r="C218" s="1" t="s">
        <v>48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</row>
    <row r="219" spans="1:24" x14ac:dyDescent="0.25">
      <c r="A219" s="1" t="s">
        <v>263</v>
      </c>
      <c r="B219" s="1" t="s">
        <v>716</v>
      </c>
      <c r="C219" s="1" t="s">
        <v>264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1</v>
      </c>
      <c r="X219">
        <v>1</v>
      </c>
    </row>
    <row r="220" spans="1:24" x14ac:dyDescent="0.25">
      <c r="A220" s="1" t="s">
        <v>265</v>
      </c>
      <c r="B220" s="1" t="s">
        <v>716</v>
      </c>
      <c r="C220" s="1" t="s">
        <v>264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1</v>
      </c>
    </row>
    <row r="221" spans="1:24" x14ac:dyDescent="0.25">
      <c r="A221" s="1" t="s">
        <v>266</v>
      </c>
      <c r="B221" s="1" t="s">
        <v>714</v>
      </c>
      <c r="C221" s="1" t="s">
        <v>10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</row>
    <row r="222" spans="1:24" x14ac:dyDescent="0.25">
      <c r="A222" s="1" t="s">
        <v>267</v>
      </c>
      <c r="B222" s="1" t="s">
        <v>716</v>
      </c>
      <c r="C222" s="1" t="s">
        <v>193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</row>
    <row r="223" spans="1:24" x14ac:dyDescent="0.25">
      <c r="A223" s="1" t="s">
        <v>268</v>
      </c>
      <c r="B223" s="1" t="s">
        <v>718</v>
      </c>
      <c r="C223" s="1" t="s">
        <v>193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  <c r="L223">
        <v>0</v>
      </c>
      <c r="M223">
        <v>0</v>
      </c>
      <c r="N223">
        <v>1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</row>
    <row r="224" spans="1:24" x14ac:dyDescent="0.25">
      <c r="A224" s="1" t="s">
        <v>269</v>
      </c>
      <c r="B224" s="1" t="s">
        <v>716</v>
      </c>
      <c r="C224" s="1" t="s">
        <v>193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</row>
    <row r="225" spans="1:24" x14ac:dyDescent="0.25">
      <c r="A225" s="1" t="s">
        <v>270</v>
      </c>
      <c r="B225" s="1" t="s">
        <v>718</v>
      </c>
      <c r="C225" s="1" t="s">
        <v>193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</row>
    <row r="226" spans="1:24" x14ac:dyDescent="0.25">
      <c r="A226" s="1" t="s">
        <v>271</v>
      </c>
      <c r="B226" s="1" t="s">
        <v>716</v>
      </c>
      <c r="C226" s="1" t="s">
        <v>193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</row>
    <row r="227" spans="1:24" x14ac:dyDescent="0.25">
      <c r="A227" s="1" t="s">
        <v>272</v>
      </c>
      <c r="B227" s="1" t="s">
        <v>718</v>
      </c>
      <c r="C227" s="1" t="s">
        <v>193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 x14ac:dyDescent="0.25">
      <c r="A228" s="1" t="s">
        <v>273</v>
      </c>
      <c r="B228" s="1" t="s">
        <v>3</v>
      </c>
      <c r="C228" s="1" t="s">
        <v>193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</row>
    <row r="229" spans="1:24" x14ac:dyDescent="0.25">
      <c r="A229" s="1" t="s">
        <v>274</v>
      </c>
      <c r="B229" s="1" t="s">
        <v>715</v>
      </c>
      <c r="C229" s="1" t="s">
        <v>42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</row>
    <row r="230" spans="1:24" x14ac:dyDescent="0.25">
      <c r="A230" s="1" t="s">
        <v>275</v>
      </c>
      <c r="B230" s="1" t="s">
        <v>716</v>
      </c>
      <c r="C230" s="1" t="s">
        <v>223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</row>
    <row r="231" spans="1:24" x14ac:dyDescent="0.25">
      <c r="A231" t="s">
        <v>725</v>
      </c>
      <c r="B231" s="1" t="s">
        <v>716</v>
      </c>
      <c r="C231" t="s">
        <v>223</v>
      </c>
      <c r="D231">
        <v>0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</row>
    <row r="232" spans="1:24" x14ac:dyDescent="0.25">
      <c r="A232" s="1" t="s">
        <v>276</v>
      </c>
      <c r="B232" s="1" t="s">
        <v>716</v>
      </c>
      <c r="C232" s="1" t="s">
        <v>223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</row>
    <row r="233" spans="1:24" x14ac:dyDescent="0.25">
      <c r="A233" s="1" t="s">
        <v>277</v>
      </c>
      <c r="B233" s="1" t="s">
        <v>714</v>
      </c>
      <c r="C233" s="1" t="s">
        <v>223</v>
      </c>
      <c r="D233">
        <v>0</v>
      </c>
      <c r="E233">
        <v>0</v>
      </c>
      <c r="F233">
        <v>0</v>
      </c>
      <c r="G233">
        <v>0</v>
      </c>
      <c r="H233">
        <v>1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</row>
    <row r="234" spans="1:24" x14ac:dyDescent="0.25">
      <c r="A234" s="1" t="s">
        <v>278</v>
      </c>
      <c r="B234" s="1" t="s">
        <v>714</v>
      </c>
      <c r="C234" s="1" t="s">
        <v>223</v>
      </c>
      <c r="D234">
        <v>0</v>
      </c>
      <c r="E234">
        <v>1</v>
      </c>
      <c r="F234">
        <v>1</v>
      </c>
      <c r="G234">
        <v>0</v>
      </c>
      <c r="H234">
        <v>1</v>
      </c>
      <c r="I234">
        <v>1</v>
      </c>
      <c r="J234">
        <v>1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</row>
    <row r="235" spans="1:24" x14ac:dyDescent="0.25">
      <c r="A235" s="1" t="s">
        <v>279</v>
      </c>
      <c r="B235" s="1" t="s">
        <v>714</v>
      </c>
      <c r="C235" s="1" t="s">
        <v>223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1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</row>
    <row r="236" spans="1:24" x14ac:dyDescent="0.25">
      <c r="A236" s="1" t="s">
        <v>280</v>
      </c>
      <c r="B236" s="1" t="s">
        <v>718</v>
      </c>
      <c r="C236" s="1" t="s">
        <v>281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1</v>
      </c>
      <c r="L236">
        <v>0</v>
      </c>
      <c r="M236">
        <v>1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1</v>
      </c>
    </row>
    <row r="237" spans="1:24" x14ac:dyDescent="0.25">
      <c r="A237" s="1" t="s">
        <v>282</v>
      </c>
      <c r="B237" s="1" t="s">
        <v>718</v>
      </c>
      <c r="C237" s="1" t="s">
        <v>48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</row>
    <row r="238" spans="1:24" x14ac:dyDescent="0.25">
      <c r="A238" s="1" t="s">
        <v>283</v>
      </c>
      <c r="B238" s="1" t="s">
        <v>718</v>
      </c>
      <c r="C238" s="1" t="s">
        <v>48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</row>
    <row r="239" spans="1:24" x14ac:dyDescent="0.25">
      <c r="A239" s="1" t="s">
        <v>284</v>
      </c>
      <c r="B239" s="1" t="s">
        <v>716</v>
      </c>
      <c r="C239" s="1" t="s">
        <v>1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</row>
    <row r="240" spans="1:24" x14ac:dyDescent="0.25">
      <c r="A240" s="1" t="s">
        <v>285</v>
      </c>
      <c r="B240" s="1" t="s">
        <v>714</v>
      </c>
      <c r="C240" s="1" t="s">
        <v>286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0</v>
      </c>
      <c r="R240">
        <v>0</v>
      </c>
      <c r="S240">
        <v>0</v>
      </c>
      <c r="T240">
        <v>1</v>
      </c>
      <c r="U240">
        <v>1</v>
      </c>
      <c r="V240">
        <v>1</v>
      </c>
      <c r="W240">
        <v>1</v>
      </c>
      <c r="X240">
        <v>1</v>
      </c>
    </row>
    <row r="241" spans="1:24" x14ac:dyDescent="0.25">
      <c r="A241" s="1" t="s">
        <v>287</v>
      </c>
      <c r="B241" s="1" t="s">
        <v>716</v>
      </c>
      <c r="C241" s="1" t="s">
        <v>1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1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</row>
    <row r="242" spans="1:24" x14ac:dyDescent="0.25">
      <c r="A242" s="1" t="s">
        <v>288</v>
      </c>
      <c r="B242" s="1" t="s">
        <v>716</v>
      </c>
      <c r="C242" s="1" t="s">
        <v>19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1</v>
      </c>
      <c r="T242">
        <v>0</v>
      </c>
      <c r="U242">
        <v>0</v>
      </c>
      <c r="V242">
        <v>1</v>
      </c>
      <c r="W242">
        <v>0</v>
      </c>
      <c r="X242">
        <v>1</v>
      </c>
    </row>
    <row r="243" spans="1:24" x14ac:dyDescent="0.25">
      <c r="A243" s="1" t="s">
        <v>289</v>
      </c>
      <c r="B243" s="1" t="s">
        <v>718</v>
      </c>
      <c r="C243" s="1" t="s">
        <v>19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</row>
    <row r="244" spans="1:24" x14ac:dyDescent="0.25">
      <c r="A244" s="1" t="s">
        <v>290</v>
      </c>
      <c r="B244" s="1" t="s">
        <v>716</v>
      </c>
      <c r="C244" s="1" t="s">
        <v>197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</row>
    <row r="245" spans="1:24" x14ac:dyDescent="0.25">
      <c r="A245" s="1" t="s">
        <v>291</v>
      </c>
      <c r="B245" s="1" t="s">
        <v>718</v>
      </c>
      <c r="C245" s="1" t="s">
        <v>1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</row>
    <row r="246" spans="1:24" x14ac:dyDescent="0.25">
      <c r="A246" s="1" t="s">
        <v>292</v>
      </c>
      <c r="B246" s="1" t="s">
        <v>716</v>
      </c>
      <c r="C246" s="1" t="s">
        <v>1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</v>
      </c>
      <c r="L246">
        <v>1</v>
      </c>
      <c r="M246">
        <v>0</v>
      </c>
      <c r="N246">
        <v>1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</row>
    <row r="247" spans="1:24" x14ac:dyDescent="0.25">
      <c r="A247" s="1" t="s">
        <v>293</v>
      </c>
      <c r="B247" s="1" t="s">
        <v>718</v>
      </c>
      <c r="C247" s="1" t="s">
        <v>1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1</v>
      </c>
    </row>
    <row r="248" spans="1:24" x14ac:dyDescent="0.25">
      <c r="A248" s="1" t="s">
        <v>294</v>
      </c>
      <c r="B248" s="1" t="s">
        <v>718</v>
      </c>
      <c r="C248" s="1" t="s">
        <v>264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</row>
    <row r="249" spans="1:24" x14ac:dyDescent="0.25">
      <c r="A249" s="1" t="s">
        <v>295</v>
      </c>
      <c r="B249" s="1" t="s">
        <v>718</v>
      </c>
      <c r="C249" s="1" t="s">
        <v>264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</row>
    <row r="250" spans="1:24" x14ac:dyDescent="0.25">
      <c r="A250" s="1" t="s">
        <v>296</v>
      </c>
      <c r="B250" s="1" t="s">
        <v>716</v>
      </c>
      <c r="C250" s="1" t="s">
        <v>102</v>
      </c>
      <c r="D250">
        <v>0</v>
      </c>
      <c r="E250">
        <v>0</v>
      </c>
      <c r="F250">
        <v>1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1</v>
      </c>
      <c r="N250">
        <v>0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</row>
    <row r="251" spans="1:24" x14ac:dyDescent="0.25">
      <c r="A251" s="1" t="s">
        <v>297</v>
      </c>
      <c r="B251" s="1" t="s">
        <v>718</v>
      </c>
      <c r="C251" s="1" t="s">
        <v>8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1</v>
      </c>
      <c r="U251">
        <v>1</v>
      </c>
      <c r="V251">
        <v>1</v>
      </c>
      <c r="W251">
        <v>1</v>
      </c>
      <c r="X251">
        <v>0</v>
      </c>
    </row>
    <row r="252" spans="1:24" x14ac:dyDescent="0.25">
      <c r="A252" s="1" t="s">
        <v>298</v>
      </c>
      <c r="B252" s="1" t="s">
        <v>714</v>
      </c>
      <c r="C252" s="1" t="s">
        <v>46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</row>
    <row r="253" spans="1:24" x14ac:dyDescent="0.25">
      <c r="A253" s="1" t="s">
        <v>299</v>
      </c>
      <c r="B253" s="1" t="s">
        <v>715</v>
      </c>
      <c r="C253" s="1" t="s">
        <v>1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</row>
    <row r="254" spans="1:24" x14ac:dyDescent="0.25">
      <c r="A254" s="1" t="s">
        <v>300</v>
      </c>
      <c r="B254" s="1" t="s">
        <v>715</v>
      </c>
      <c r="C254" s="1" t="s">
        <v>1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1</v>
      </c>
      <c r="L254">
        <v>0</v>
      </c>
      <c r="M254">
        <v>0</v>
      </c>
      <c r="N254">
        <v>1</v>
      </c>
      <c r="O254">
        <v>1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</row>
    <row r="255" spans="1:24" x14ac:dyDescent="0.25">
      <c r="A255" s="1" t="s">
        <v>301</v>
      </c>
      <c r="B255" s="1" t="s">
        <v>714</v>
      </c>
      <c r="C255" s="1" t="s">
        <v>1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1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</row>
    <row r="256" spans="1:24" x14ac:dyDescent="0.25">
      <c r="A256" s="1" t="s">
        <v>302</v>
      </c>
      <c r="B256" s="1" t="s">
        <v>714</v>
      </c>
      <c r="C256" s="1" t="s">
        <v>1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1</v>
      </c>
      <c r="W256">
        <v>0</v>
      </c>
      <c r="X256">
        <v>0</v>
      </c>
    </row>
    <row r="257" spans="1:24" x14ac:dyDescent="0.25">
      <c r="A257" s="1" t="s">
        <v>303</v>
      </c>
      <c r="B257" s="1" t="s">
        <v>714</v>
      </c>
      <c r="C257" s="1" t="s">
        <v>1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</row>
    <row r="258" spans="1:24" x14ac:dyDescent="0.25">
      <c r="A258" s="1" t="s">
        <v>304</v>
      </c>
      <c r="B258" s="1" t="s">
        <v>715</v>
      </c>
      <c r="C258" s="1" t="s">
        <v>10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1</v>
      </c>
      <c r="Q258">
        <v>1</v>
      </c>
      <c r="R258">
        <v>1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</row>
    <row r="259" spans="1:24" x14ac:dyDescent="0.25">
      <c r="A259" s="1" t="s">
        <v>305</v>
      </c>
      <c r="B259" s="1" t="s">
        <v>716</v>
      </c>
      <c r="C259" s="1" t="s">
        <v>1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1</v>
      </c>
    </row>
    <row r="260" spans="1:24" x14ac:dyDescent="0.25">
      <c r="A260" s="1" t="s">
        <v>306</v>
      </c>
      <c r="B260" s="1" t="s">
        <v>716</v>
      </c>
      <c r="C260" s="1" t="s">
        <v>1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1</v>
      </c>
    </row>
    <row r="261" spans="1:24" x14ac:dyDescent="0.25">
      <c r="A261" s="1" t="s">
        <v>307</v>
      </c>
      <c r="B261" s="1" t="s">
        <v>718</v>
      </c>
      <c r="C261" s="1" t="s">
        <v>42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</row>
    <row r="262" spans="1:24" x14ac:dyDescent="0.25">
      <c r="A262" s="1" t="s">
        <v>308</v>
      </c>
      <c r="B262" s="1" t="s">
        <v>718</v>
      </c>
      <c r="C262" s="1" t="s">
        <v>42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1</v>
      </c>
      <c r="O262">
        <v>1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</row>
    <row r="263" spans="1:24" x14ac:dyDescent="0.25">
      <c r="A263" s="1" t="s">
        <v>309</v>
      </c>
      <c r="B263" s="1" t="s">
        <v>714</v>
      </c>
      <c r="C263" s="1" t="s">
        <v>42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1</v>
      </c>
    </row>
    <row r="264" spans="1:24" x14ac:dyDescent="0.25">
      <c r="A264" s="1" t="s">
        <v>310</v>
      </c>
      <c r="B264" s="1" t="s">
        <v>714</v>
      </c>
      <c r="C264" s="1" t="s">
        <v>4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1</v>
      </c>
      <c r="O264">
        <v>1</v>
      </c>
      <c r="P264">
        <v>0</v>
      </c>
      <c r="Q264">
        <v>0</v>
      </c>
      <c r="R264">
        <v>1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</row>
    <row r="265" spans="1:24" x14ac:dyDescent="0.25">
      <c r="A265" s="1" t="s">
        <v>311</v>
      </c>
      <c r="B265" s="1" t="s">
        <v>714</v>
      </c>
      <c r="C265" s="1" t="s">
        <v>42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</v>
      </c>
      <c r="L265">
        <v>1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</row>
    <row r="266" spans="1:24" x14ac:dyDescent="0.25">
      <c r="A266" s="1" t="s">
        <v>312</v>
      </c>
      <c r="B266" s="1" t="s">
        <v>718</v>
      </c>
      <c r="C266" s="1" t="s">
        <v>42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</row>
    <row r="267" spans="1:24" x14ac:dyDescent="0.25">
      <c r="A267" s="1" t="s">
        <v>313</v>
      </c>
      <c r="B267" s="1" t="s">
        <v>715</v>
      </c>
      <c r="C267" s="1" t="s">
        <v>42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</row>
    <row r="268" spans="1:24" x14ac:dyDescent="0.25">
      <c r="A268" s="1" t="s">
        <v>314</v>
      </c>
      <c r="B268" s="1" t="s">
        <v>714</v>
      </c>
      <c r="C268" s="1" t="s">
        <v>1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</row>
    <row r="269" spans="1:24" x14ac:dyDescent="0.25">
      <c r="A269" s="1" t="s">
        <v>315</v>
      </c>
      <c r="B269" s="1" t="s">
        <v>716</v>
      </c>
      <c r="C269" s="1" t="s">
        <v>1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1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</row>
    <row r="270" spans="1:24" x14ac:dyDescent="0.25">
      <c r="A270" s="1" t="s">
        <v>316</v>
      </c>
      <c r="B270" s="1" t="s">
        <v>716</v>
      </c>
      <c r="C270" s="1" t="s">
        <v>1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1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</row>
    <row r="271" spans="1:24" x14ac:dyDescent="0.25">
      <c r="A271" s="1" t="s">
        <v>317</v>
      </c>
      <c r="B271" s="1" t="s">
        <v>716</v>
      </c>
      <c r="C271" s="1" t="s">
        <v>10</v>
      </c>
      <c r="D271">
        <v>1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</row>
    <row r="272" spans="1:24" x14ac:dyDescent="0.25">
      <c r="A272" s="1" t="s">
        <v>318</v>
      </c>
      <c r="B272" s="1" t="s">
        <v>718</v>
      </c>
      <c r="C272" s="1" t="s">
        <v>6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</row>
    <row r="273" spans="1:24" x14ac:dyDescent="0.25">
      <c r="A273" s="1" t="s">
        <v>319</v>
      </c>
      <c r="B273" s="1" t="s">
        <v>715</v>
      </c>
      <c r="C273" s="1" t="s">
        <v>6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1</v>
      </c>
      <c r="L273">
        <v>0</v>
      </c>
      <c r="M273">
        <v>0</v>
      </c>
      <c r="N273">
        <v>0</v>
      </c>
      <c r="O273">
        <v>1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</row>
    <row r="274" spans="1:24" x14ac:dyDescent="0.25">
      <c r="A274" s="1" t="s">
        <v>320</v>
      </c>
      <c r="B274" s="1" t="s">
        <v>718</v>
      </c>
      <c r="C274" s="1" t="s">
        <v>6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1</v>
      </c>
      <c r="N274">
        <v>1</v>
      </c>
      <c r="O274">
        <v>1</v>
      </c>
      <c r="P274">
        <v>0</v>
      </c>
      <c r="Q274">
        <v>1</v>
      </c>
      <c r="R274">
        <v>0</v>
      </c>
      <c r="S274">
        <v>0</v>
      </c>
      <c r="T274">
        <v>1</v>
      </c>
      <c r="U274">
        <v>1</v>
      </c>
      <c r="V274">
        <v>1</v>
      </c>
      <c r="W274">
        <v>0</v>
      </c>
      <c r="X274">
        <v>1</v>
      </c>
    </row>
    <row r="275" spans="1:24" x14ac:dyDescent="0.25">
      <c r="A275" s="1" t="s">
        <v>321</v>
      </c>
      <c r="B275" s="1" t="s">
        <v>715</v>
      </c>
      <c r="C275" s="1" t="s">
        <v>6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</row>
    <row r="276" spans="1:24" x14ac:dyDescent="0.25">
      <c r="A276" s="1" t="s">
        <v>322</v>
      </c>
      <c r="B276" s="1" t="s">
        <v>718</v>
      </c>
      <c r="C276" s="1" t="s">
        <v>6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</row>
    <row r="277" spans="1:24" x14ac:dyDescent="0.25">
      <c r="A277" s="1" t="s">
        <v>323</v>
      </c>
      <c r="B277" s="1" t="s">
        <v>716</v>
      </c>
      <c r="C277" s="1" t="s">
        <v>59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</row>
    <row r="278" spans="1:24" x14ac:dyDescent="0.25">
      <c r="A278" s="1" t="s">
        <v>324</v>
      </c>
      <c r="B278" s="1" t="s">
        <v>714</v>
      </c>
      <c r="C278" s="1" t="s">
        <v>107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1</v>
      </c>
    </row>
    <row r="279" spans="1:24" x14ac:dyDescent="0.25">
      <c r="A279" s="1" t="s">
        <v>325</v>
      </c>
      <c r="B279" s="1" t="s">
        <v>714</v>
      </c>
      <c r="C279" s="1" t="s">
        <v>107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</v>
      </c>
    </row>
    <row r="280" spans="1:24" x14ac:dyDescent="0.25">
      <c r="A280" s="1" t="s">
        <v>326</v>
      </c>
      <c r="B280" s="1" t="s">
        <v>718</v>
      </c>
      <c r="C280" s="1" t="s">
        <v>59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</row>
    <row r="281" spans="1:24" x14ac:dyDescent="0.25">
      <c r="A281" s="1" t="s">
        <v>327</v>
      </c>
      <c r="B281" s="1" t="s">
        <v>719</v>
      </c>
      <c r="C281" s="1" t="s">
        <v>172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</v>
      </c>
      <c r="O281">
        <v>0</v>
      </c>
      <c r="P281">
        <v>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</row>
    <row r="282" spans="1:24" x14ac:dyDescent="0.25">
      <c r="A282" s="1" t="s">
        <v>328</v>
      </c>
      <c r="B282" s="1" t="s">
        <v>716</v>
      </c>
      <c r="C282" s="1" t="s">
        <v>10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1</v>
      </c>
      <c r="V282">
        <v>0</v>
      </c>
      <c r="W282">
        <v>0</v>
      </c>
      <c r="X282">
        <v>0</v>
      </c>
    </row>
    <row r="283" spans="1:24" x14ac:dyDescent="0.25">
      <c r="A283" s="1" t="s">
        <v>329</v>
      </c>
      <c r="B283" s="1" t="s">
        <v>716</v>
      </c>
      <c r="C283" s="1" t="s">
        <v>10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1</v>
      </c>
      <c r="Q283">
        <v>1</v>
      </c>
      <c r="R283">
        <v>0</v>
      </c>
      <c r="S283">
        <v>1</v>
      </c>
      <c r="T283">
        <v>0</v>
      </c>
      <c r="U283">
        <v>0</v>
      </c>
      <c r="V283">
        <v>1</v>
      </c>
      <c r="W283">
        <v>1</v>
      </c>
      <c r="X283">
        <v>1</v>
      </c>
    </row>
    <row r="284" spans="1:24" x14ac:dyDescent="0.25">
      <c r="A284" s="1" t="s">
        <v>330</v>
      </c>
      <c r="B284" s="1" t="s">
        <v>716</v>
      </c>
      <c r="C284" s="1" t="s">
        <v>10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1</v>
      </c>
    </row>
    <row r="285" spans="1:24" x14ac:dyDescent="0.25">
      <c r="A285" s="1" t="s">
        <v>331</v>
      </c>
      <c r="B285" s="1" t="s">
        <v>716</v>
      </c>
      <c r="C285" s="1" t="s">
        <v>48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1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1</v>
      </c>
    </row>
    <row r="286" spans="1:24" x14ac:dyDescent="0.25">
      <c r="A286" s="1" t="s">
        <v>733</v>
      </c>
      <c r="B286" s="1" t="s">
        <v>718</v>
      </c>
      <c r="C286" s="1" t="s">
        <v>48</v>
      </c>
      <c r="D286">
        <v>0</v>
      </c>
      <c r="E286">
        <v>1</v>
      </c>
      <c r="F286">
        <v>0</v>
      </c>
      <c r="G286">
        <v>0</v>
      </c>
      <c r="H286">
        <v>0</v>
      </c>
      <c r="I286">
        <v>1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</row>
    <row r="287" spans="1:24" x14ac:dyDescent="0.25">
      <c r="A287" s="1" t="s">
        <v>332</v>
      </c>
      <c r="B287" s="1" t="s">
        <v>718</v>
      </c>
      <c r="C287" s="1" t="s">
        <v>48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</row>
    <row r="288" spans="1:24" x14ac:dyDescent="0.25">
      <c r="A288" s="1" t="s">
        <v>333</v>
      </c>
      <c r="B288" s="1" t="s">
        <v>718</v>
      </c>
      <c r="C288" s="1" t="s">
        <v>48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1</v>
      </c>
    </row>
    <row r="289" spans="1:24" x14ac:dyDescent="0.25">
      <c r="A289" s="1" t="s">
        <v>334</v>
      </c>
      <c r="B289" s="1" t="s">
        <v>718</v>
      </c>
      <c r="C289" s="1" t="s">
        <v>48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1</v>
      </c>
      <c r="U289">
        <v>1</v>
      </c>
      <c r="V289">
        <v>1</v>
      </c>
      <c r="W289">
        <v>1</v>
      </c>
      <c r="X289">
        <v>0</v>
      </c>
    </row>
    <row r="290" spans="1:24" x14ac:dyDescent="0.25">
      <c r="A290" s="1" t="s">
        <v>336</v>
      </c>
      <c r="B290" s="1" t="s">
        <v>716</v>
      </c>
      <c r="C290" s="1" t="s">
        <v>335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</row>
    <row r="291" spans="1:24" x14ac:dyDescent="0.25">
      <c r="A291" s="1" t="s">
        <v>338</v>
      </c>
      <c r="B291" s="1" t="s">
        <v>718</v>
      </c>
      <c r="C291" s="1" t="s">
        <v>33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</row>
    <row r="292" spans="1:24" x14ac:dyDescent="0.25">
      <c r="A292" t="s">
        <v>726</v>
      </c>
      <c r="B292" t="s">
        <v>714</v>
      </c>
      <c r="C292" t="s">
        <v>8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</row>
    <row r="293" spans="1:24" x14ac:dyDescent="0.25">
      <c r="A293" s="1" t="s">
        <v>339</v>
      </c>
      <c r="B293" s="1" t="s">
        <v>715</v>
      </c>
      <c r="C293" s="1" t="s">
        <v>8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</row>
    <row r="294" spans="1:24" x14ac:dyDescent="0.25">
      <c r="A294" s="1" t="s">
        <v>340</v>
      </c>
      <c r="B294" s="1" t="s">
        <v>714</v>
      </c>
      <c r="C294" s="1" t="s">
        <v>8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1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</row>
    <row r="295" spans="1:24" x14ac:dyDescent="0.25">
      <c r="A295" s="1" t="s">
        <v>341</v>
      </c>
      <c r="B295" s="1" t="s">
        <v>714</v>
      </c>
      <c r="C295" s="1" t="s">
        <v>8</v>
      </c>
      <c r="D295">
        <v>0</v>
      </c>
      <c r="E295">
        <v>0</v>
      </c>
      <c r="F295">
        <v>0</v>
      </c>
      <c r="G295">
        <v>0</v>
      </c>
      <c r="H295">
        <v>1</v>
      </c>
      <c r="I295">
        <v>1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</row>
    <row r="296" spans="1:24" x14ac:dyDescent="0.25">
      <c r="A296" s="1" t="s">
        <v>342</v>
      </c>
      <c r="B296" s="1" t="s">
        <v>714</v>
      </c>
      <c r="C296" s="1" t="s">
        <v>343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1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</row>
    <row r="297" spans="1:24" x14ac:dyDescent="0.25">
      <c r="A297" s="1" t="s">
        <v>344</v>
      </c>
      <c r="B297" s="1" t="s">
        <v>3</v>
      </c>
      <c r="C297" s="1" t="s">
        <v>28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1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</row>
    <row r="298" spans="1:24" x14ac:dyDescent="0.25">
      <c r="A298" s="1" t="s">
        <v>345</v>
      </c>
      <c r="B298" s="1" t="s">
        <v>716</v>
      </c>
      <c r="C298" s="1" t="s">
        <v>1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</row>
    <row r="299" spans="1:24" x14ac:dyDescent="0.25">
      <c r="A299" s="1" t="s">
        <v>346</v>
      </c>
      <c r="B299" s="1" t="s">
        <v>714</v>
      </c>
      <c r="C299" s="1" t="s">
        <v>8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</row>
    <row r="300" spans="1:24" x14ac:dyDescent="0.25">
      <c r="A300" s="1" t="s">
        <v>347</v>
      </c>
      <c r="B300" s="1" t="s">
        <v>718</v>
      </c>
      <c r="C300" s="1" t="s">
        <v>95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</row>
    <row r="301" spans="1:24" x14ac:dyDescent="0.25">
      <c r="A301" s="1" t="s">
        <v>348</v>
      </c>
      <c r="B301" s="1" t="s">
        <v>718</v>
      </c>
      <c r="C301" s="1" t="s">
        <v>95</v>
      </c>
      <c r="D301">
        <v>1</v>
      </c>
      <c r="E301">
        <v>1</v>
      </c>
      <c r="F301">
        <v>1</v>
      </c>
      <c r="G301">
        <v>1</v>
      </c>
      <c r="H301">
        <v>0</v>
      </c>
      <c r="I301">
        <v>1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</row>
    <row r="302" spans="1:24" x14ac:dyDescent="0.25">
      <c r="A302" s="1" t="s">
        <v>349</v>
      </c>
      <c r="B302" s="1" t="s">
        <v>716</v>
      </c>
      <c r="C302" s="1" t="s">
        <v>95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1</v>
      </c>
    </row>
    <row r="303" spans="1:24" x14ac:dyDescent="0.25">
      <c r="A303" s="1" t="s">
        <v>350</v>
      </c>
      <c r="B303" s="1" t="s">
        <v>716</v>
      </c>
      <c r="C303" s="1" t="s">
        <v>95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</row>
    <row r="304" spans="1:24" x14ac:dyDescent="0.25">
      <c r="A304" s="1" t="s">
        <v>351</v>
      </c>
      <c r="B304" s="1" t="s">
        <v>718</v>
      </c>
      <c r="C304" s="1" t="s">
        <v>48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1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</row>
    <row r="305" spans="1:24" x14ac:dyDescent="0.25">
      <c r="A305" s="1" t="s">
        <v>352</v>
      </c>
      <c r="B305" s="1" t="s">
        <v>716</v>
      </c>
      <c r="C305" s="1" t="s">
        <v>223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</row>
    <row r="306" spans="1:24" x14ac:dyDescent="0.25">
      <c r="A306" s="1" t="s">
        <v>353</v>
      </c>
      <c r="B306" s="1" t="s">
        <v>716</v>
      </c>
      <c r="C306" s="1" t="s">
        <v>223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1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</row>
    <row r="307" spans="1:24" x14ac:dyDescent="0.25">
      <c r="A307" s="1" t="s">
        <v>354</v>
      </c>
      <c r="B307" s="1" t="s">
        <v>718</v>
      </c>
      <c r="C307" s="1" t="s">
        <v>223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</row>
    <row r="308" spans="1:24" x14ac:dyDescent="0.25">
      <c r="A308" s="1" t="s">
        <v>355</v>
      </c>
      <c r="B308" s="1" t="s">
        <v>714</v>
      </c>
      <c r="C308" s="1" t="s">
        <v>6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1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</row>
    <row r="309" spans="1:24" x14ac:dyDescent="0.25">
      <c r="A309" s="1" t="s">
        <v>356</v>
      </c>
      <c r="B309" s="1" t="s">
        <v>716</v>
      </c>
      <c r="C309" s="1" t="s">
        <v>1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1</v>
      </c>
    </row>
    <row r="310" spans="1:24" ht="14.25" customHeight="1" x14ac:dyDescent="0.25">
      <c r="A310" s="1" t="s">
        <v>357</v>
      </c>
      <c r="B310" s="1" t="s">
        <v>717</v>
      </c>
      <c r="C310" s="1" t="s">
        <v>358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1</v>
      </c>
      <c r="Q310">
        <v>1</v>
      </c>
      <c r="R310">
        <v>1</v>
      </c>
      <c r="S310">
        <v>0</v>
      </c>
      <c r="T310">
        <v>1</v>
      </c>
      <c r="U310">
        <v>1</v>
      </c>
      <c r="V310">
        <v>1</v>
      </c>
      <c r="W310">
        <v>1</v>
      </c>
      <c r="X310">
        <v>1</v>
      </c>
    </row>
    <row r="311" spans="1:24" x14ac:dyDescent="0.25">
      <c r="A311" s="1" t="s">
        <v>359</v>
      </c>
      <c r="B311" s="1" t="s">
        <v>717</v>
      </c>
      <c r="C311" s="1" t="s">
        <v>358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1</v>
      </c>
    </row>
    <row r="312" spans="1:24" x14ac:dyDescent="0.25">
      <c r="A312" s="1" t="s">
        <v>360</v>
      </c>
      <c r="B312" s="1" t="s">
        <v>715</v>
      </c>
      <c r="C312" s="1" t="s">
        <v>107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1</v>
      </c>
      <c r="T312">
        <v>0</v>
      </c>
      <c r="U312">
        <v>0</v>
      </c>
      <c r="V312">
        <v>0</v>
      </c>
      <c r="W312">
        <v>1</v>
      </c>
      <c r="X312">
        <v>1</v>
      </c>
    </row>
    <row r="313" spans="1:24" x14ac:dyDescent="0.25">
      <c r="A313" s="1" t="s">
        <v>361</v>
      </c>
      <c r="B313" s="1" t="s">
        <v>716</v>
      </c>
      <c r="C313" s="1" t="s">
        <v>107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1</v>
      </c>
      <c r="Q313">
        <v>0</v>
      </c>
      <c r="R313">
        <v>1</v>
      </c>
      <c r="S313">
        <v>0</v>
      </c>
      <c r="T313">
        <v>1</v>
      </c>
      <c r="U313">
        <v>1</v>
      </c>
      <c r="V313">
        <v>1</v>
      </c>
      <c r="W313">
        <v>1</v>
      </c>
      <c r="X313">
        <v>1</v>
      </c>
    </row>
    <row r="314" spans="1:24" x14ac:dyDescent="0.25">
      <c r="A314" s="1" t="s">
        <v>362</v>
      </c>
      <c r="B314" s="1" t="s">
        <v>714</v>
      </c>
      <c r="C314" s="1" t="s">
        <v>1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1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</row>
    <row r="315" spans="1:24" x14ac:dyDescent="0.25">
      <c r="A315" s="1" t="s">
        <v>363</v>
      </c>
      <c r="B315" s="1" t="s">
        <v>715</v>
      </c>
      <c r="C315" s="1" t="s">
        <v>6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1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</row>
    <row r="316" spans="1:24" x14ac:dyDescent="0.25">
      <c r="A316" s="1" t="s">
        <v>364</v>
      </c>
      <c r="B316" s="1" t="s">
        <v>718</v>
      </c>
      <c r="C316" s="1" t="s">
        <v>6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</row>
    <row r="317" spans="1:24" x14ac:dyDescent="0.25">
      <c r="A317" s="1" t="s">
        <v>365</v>
      </c>
      <c r="B317" s="1" t="s">
        <v>715</v>
      </c>
      <c r="C317" s="1" t="s">
        <v>6</v>
      </c>
      <c r="D317">
        <v>0</v>
      </c>
      <c r="E317">
        <v>1</v>
      </c>
      <c r="F317">
        <v>1</v>
      </c>
      <c r="G317">
        <v>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</row>
    <row r="318" spans="1:24" x14ac:dyDescent="0.25">
      <c r="A318" s="1" t="s">
        <v>366</v>
      </c>
      <c r="B318" s="1" t="s">
        <v>714</v>
      </c>
      <c r="C318" s="1" t="s">
        <v>6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1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</row>
    <row r="319" spans="1:24" x14ac:dyDescent="0.25">
      <c r="A319" s="1" t="s">
        <v>367</v>
      </c>
      <c r="B319" s="1" t="s">
        <v>714</v>
      </c>
      <c r="C319" s="1" t="s">
        <v>223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</v>
      </c>
      <c r="V319">
        <v>0</v>
      </c>
      <c r="W319">
        <v>1</v>
      </c>
      <c r="X319">
        <v>0</v>
      </c>
    </row>
    <row r="320" spans="1:24" x14ac:dyDescent="0.25">
      <c r="A320" s="1" t="s">
        <v>368</v>
      </c>
      <c r="B320" s="1" t="s">
        <v>714</v>
      </c>
      <c r="C320" s="1" t="s">
        <v>223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1</v>
      </c>
      <c r="U320">
        <v>0</v>
      </c>
      <c r="V320">
        <v>1</v>
      </c>
      <c r="W320">
        <v>0</v>
      </c>
      <c r="X320">
        <v>1</v>
      </c>
    </row>
    <row r="321" spans="1:24" x14ac:dyDescent="0.25">
      <c r="A321" s="1" t="s">
        <v>369</v>
      </c>
      <c r="B321" s="1" t="s">
        <v>716</v>
      </c>
      <c r="C321" s="1" t="s">
        <v>223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1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</row>
    <row r="322" spans="1:24" x14ac:dyDescent="0.25">
      <c r="A322" s="1" t="s">
        <v>370</v>
      </c>
      <c r="B322" s="1" t="s">
        <v>715</v>
      </c>
      <c r="C322" s="1" t="s">
        <v>10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</row>
    <row r="323" spans="1:24" x14ac:dyDescent="0.25">
      <c r="A323" s="1" t="s">
        <v>371</v>
      </c>
      <c r="B323" s="1" t="s">
        <v>715</v>
      </c>
      <c r="C323" s="1" t="s">
        <v>100</v>
      </c>
      <c r="D323">
        <v>0</v>
      </c>
      <c r="E323">
        <v>0</v>
      </c>
      <c r="F323">
        <v>0</v>
      </c>
      <c r="G323">
        <v>0</v>
      </c>
      <c r="H323">
        <v>1</v>
      </c>
      <c r="I323">
        <v>0</v>
      </c>
      <c r="J323">
        <v>1</v>
      </c>
      <c r="K323">
        <v>1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</row>
    <row r="324" spans="1:24" x14ac:dyDescent="0.25">
      <c r="A324" s="1" t="s">
        <v>372</v>
      </c>
      <c r="B324" s="1" t="s">
        <v>715</v>
      </c>
      <c r="C324" s="1" t="s">
        <v>10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</row>
    <row r="325" spans="1:24" x14ac:dyDescent="0.25">
      <c r="A325" s="1" t="s">
        <v>373</v>
      </c>
      <c r="B325" s="1" t="s">
        <v>716</v>
      </c>
      <c r="C325" s="1" t="s">
        <v>1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</v>
      </c>
    </row>
    <row r="326" spans="1:24" x14ac:dyDescent="0.25">
      <c r="A326" s="1" t="s">
        <v>374</v>
      </c>
      <c r="B326" s="1" t="s">
        <v>714</v>
      </c>
      <c r="C326" s="1" t="s">
        <v>375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1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</row>
    <row r="327" spans="1:24" x14ac:dyDescent="0.25">
      <c r="A327" s="1" t="s">
        <v>376</v>
      </c>
      <c r="B327" s="1" t="s">
        <v>3</v>
      </c>
      <c r="C327" s="1" t="s">
        <v>375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0</v>
      </c>
      <c r="M327">
        <v>1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</row>
    <row r="328" spans="1:24" x14ac:dyDescent="0.25">
      <c r="A328" s="1" t="s">
        <v>377</v>
      </c>
      <c r="B328" s="1" t="s">
        <v>716</v>
      </c>
      <c r="C328" s="1" t="s">
        <v>375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1</v>
      </c>
      <c r="R328">
        <v>0</v>
      </c>
      <c r="S328">
        <v>1</v>
      </c>
      <c r="T328">
        <v>0</v>
      </c>
      <c r="U328">
        <v>1</v>
      </c>
      <c r="V328">
        <v>1</v>
      </c>
      <c r="W328">
        <v>1</v>
      </c>
      <c r="X328">
        <v>1</v>
      </c>
    </row>
    <row r="329" spans="1:24" x14ac:dyDescent="0.25">
      <c r="A329" s="1" t="s">
        <v>378</v>
      </c>
      <c r="B329" s="1" t="s">
        <v>715</v>
      </c>
      <c r="C329" s="1" t="s">
        <v>375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1</v>
      </c>
    </row>
    <row r="330" spans="1:24" x14ac:dyDescent="0.25">
      <c r="A330" s="1" t="s">
        <v>379</v>
      </c>
      <c r="B330" s="1" t="s">
        <v>718</v>
      </c>
      <c r="C330" s="1" t="s">
        <v>46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1</v>
      </c>
      <c r="L330">
        <v>0</v>
      </c>
      <c r="M330">
        <v>0</v>
      </c>
      <c r="N330">
        <v>0</v>
      </c>
      <c r="O330">
        <v>0</v>
      </c>
      <c r="P330">
        <v>1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</row>
    <row r="331" spans="1:24" x14ac:dyDescent="0.25">
      <c r="A331" s="1" t="s">
        <v>380</v>
      </c>
      <c r="B331" s="1" t="s">
        <v>715</v>
      </c>
      <c r="C331" s="1" t="s">
        <v>46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</row>
    <row r="332" spans="1:24" x14ac:dyDescent="0.25">
      <c r="A332" s="1" t="s">
        <v>381</v>
      </c>
      <c r="B332" s="1" t="s">
        <v>718</v>
      </c>
      <c r="C332" s="1" t="s">
        <v>95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</row>
    <row r="333" spans="1:24" x14ac:dyDescent="0.25">
      <c r="A333" s="1" t="s">
        <v>382</v>
      </c>
      <c r="B333" s="1" t="s">
        <v>718</v>
      </c>
      <c r="C333" s="1" t="s">
        <v>166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1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</row>
    <row r="334" spans="1:24" x14ac:dyDescent="0.25">
      <c r="A334" s="1" t="s">
        <v>383</v>
      </c>
      <c r="B334" s="1" t="s">
        <v>717</v>
      </c>
      <c r="C334" s="1" t="s">
        <v>384</v>
      </c>
      <c r="D334">
        <v>1</v>
      </c>
      <c r="E334">
        <v>1</v>
      </c>
      <c r="F334">
        <v>1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</row>
    <row r="335" spans="1:24" x14ac:dyDescent="0.25">
      <c r="A335" s="1" t="s">
        <v>385</v>
      </c>
      <c r="B335" s="1" t="s">
        <v>718</v>
      </c>
      <c r="C335" s="1" t="s">
        <v>95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1</v>
      </c>
    </row>
    <row r="336" spans="1:24" x14ac:dyDescent="0.25">
      <c r="A336" s="1" t="s">
        <v>386</v>
      </c>
      <c r="B336" s="1" t="s">
        <v>718</v>
      </c>
      <c r="C336" s="1" t="s">
        <v>95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</row>
    <row r="337" spans="1:24" x14ac:dyDescent="0.25">
      <c r="A337" s="1" t="s">
        <v>387</v>
      </c>
      <c r="B337" s="1" t="s">
        <v>714</v>
      </c>
      <c r="C337" s="1" t="s">
        <v>388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1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</row>
    <row r="338" spans="1:24" x14ac:dyDescent="0.25">
      <c r="A338" s="1" t="s">
        <v>389</v>
      </c>
      <c r="B338" s="1" t="s">
        <v>716</v>
      </c>
      <c r="C338" s="1" t="s">
        <v>6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0</v>
      </c>
      <c r="N338">
        <v>0</v>
      </c>
      <c r="O338">
        <v>0</v>
      </c>
      <c r="P338">
        <v>1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</row>
    <row r="339" spans="1:24" x14ac:dyDescent="0.25">
      <c r="A339" s="1" t="s">
        <v>390</v>
      </c>
      <c r="B339" s="1" t="s">
        <v>715</v>
      </c>
      <c r="C339" s="1" t="s">
        <v>6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</row>
    <row r="340" spans="1:24" x14ac:dyDescent="0.25">
      <c r="A340" s="1" t="s">
        <v>391</v>
      </c>
      <c r="B340" s="1" t="s">
        <v>714</v>
      </c>
      <c r="C340" s="1" t="s">
        <v>392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</row>
    <row r="341" spans="1:24" x14ac:dyDescent="0.25">
      <c r="A341" s="1" t="s">
        <v>393</v>
      </c>
      <c r="B341" s="1" t="s">
        <v>716</v>
      </c>
      <c r="C341" s="1" t="s">
        <v>6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</row>
    <row r="342" spans="1:24" x14ac:dyDescent="0.25">
      <c r="A342" s="1" t="s">
        <v>394</v>
      </c>
      <c r="B342" s="1" t="s">
        <v>716</v>
      </c>
      <c r="C342" s="1" t="s">
        <v>95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1</v>
      </c>
    </row>
    <row r="343" spans="1:24" x14ac:dyDescent="0.25">
      <c r="A343" s="1" t="s">
        <v>395</v>
      </c>
      <c r="B343" s="1" t="s">
        <v>716</v>
      </c>
      <c r="C343" s="1" t="s">
        <v>107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</row>
    <row r="344" spans="1:24" x14ac:dyDescent="0.25">
      <c r="A344" s="1" t="s">
        <v>396</v>
      </c>
      <c r="B344" s="1" t="s">
        <v>715</v>
      </c>
      <c r="C344" s="1" t="s">
        <v>107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1</v>
      </c>
    </row>
    <row r="345" spans="1:24" x14ac:dyDescent="0.25">
      <c r="A345" s="1" t="s">
        <v>397</v>
      </c>
      <c r="B345" s="1" t="s">
        <v>719</v>
      </c>
      <c r="C345" s="1" t="s">
        <v>172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</row>
    <row r="346" spans="1:24" x14ac:dyDescent="0.25">
      <c r="A346" t="s">
        <v>727</v>
      </c>
      <c r="B346" t="s">
        <v>718</v>
      </c>
      <c r="C346" t="s">
        <v>95</v>
      </c>
      <c r="D346">
        <v>0</v>
      </c>
      <c r="E346">
        <v>0</v>
      </c>
      <c r="F346">
        <v>0</v>
      </c>
      <c r="G346">
        <v>1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</row>
    <row r="347" spans="1:24" x14ac:dyDescent="0.25">
      <c r="A347" s="1" t="s">
        <v>398</v>
      </c>
      <c r="B347" s="1" t="s">
        <v>716</v>
      </c>
      <c r="C347" s="1" t="s">
        <v>399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0</v>
      </c>
      <c r="M347">
        <v>0</v>
      </c>
      <c r="N347">
        <v>0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</row>
    <row r="348" spans="1:24" x14ac:dyDescent="0.25">
      <c r="A348" s="1" t="s">
        <v>400</v>
      </c>
      <c r="B348" s="1" t="s">
        <v>718</v>
      </c>
      <c r="C348" s="1" t="s">
        <v>23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</v>
      </c>
      <c r="O348">
        <v>0</v>
      </c>
      <c r="P348">
        <v>0</v>
      </c>
      <c r="Q348">
        <v>0</v>
      </c>
      <c r="R348">
        <v>0</v>
      </c>
      <c r="S348">
        <v>1</v>
      </c>
      <c r="T348">
        <v>0</v>
      </c>
      <c r="U348">
        <v>1</v>
      </c>
      <c r="V348">
        <v>1</v>
      </c>
      <c r="W348">
        <v>1</v>
      </c>
      <c r="X348">
        <v>1</v>
      </c>
    </row>
    <row r="349" spans="1:24" x14ac:dyDescent="0.25">
      <c r="A349" s="1" t="s">
        <v>401</v>
      </c>
      <c r="B349" s="1" t="s">
        <v>718</v>
      </c>
      <c r="C349" s="1" t="s">
        <v>89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</row>
    <row r="350" spans="1:24" x14ac:dyDescent="0.25">
      <c r="A350" s="1" t="s">
        <v>732</v>
      </c>
      <c r="B350" s="1" t="s">
        <v>718</v>
      </c>
      <c r="C350" s="1" t="s">
        <v>23</v>
      </c>
      <c r="D350">
        <v>0</v>
      </c>
      <c r="E350">
        <v>1</v>
      </c>
      <c r="F350">
        <v>1</v>
      </c>
      <c r="G350">
        <v>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</row>
    <row r="351" spans="1:24" x14ac:dyDescent="0.25">
      <c r="A351" s="1" t="s">
        <v>402</v>
      </c>
      <c r="B351" s="1" t="s">
        <v>718</v>
      </c>
      <c r="C351" s="1" t="s">
        <v>46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</row>
    <row r="352" spans="1:24" x14ac:dyDescent="0.25">
      <c r="A352" s="1" t="s">
        <v>403</v>
      </c>
      <c r="B352" s="1" t="s">
        <v>716</v>
      </c>
      <c r="C352" s="1" t="s">
        <v>404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0</v>
      </c>
      <c r="N352">
        <v>1</v>
      </c>
      <c r="O352">
        <v>1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</row>
    <row r="353" spans="1:24" x14ac:dyDescent="0.25">
      <c r="A353" s="1" t="s">
        <v>405</v>
      </c>
      <c r="B353" s="1" t="s">
        <v>3</v>
      </c>
      <c r="C353" s="1" t="s">
        <v>404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1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</row>
    <row r="354" spans="1:24" x14ac:dyDescent="0.25">
      <c r="A354" s="1" t="s">
        <v>406</v>
      </c>
      <c r="B354" s="1" t="s">
        <v>716</v>
      </c>
      <c r="C354" s="1" t="s">
        <v>4</v>
      </c>
      <c r="D354">
        <v>0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</row>
    <row r="355" spans="1:24" x14ac:dyDescent="0.25">
      <c r="A355" s="1" t="s">
        <v>407</v>
      </c>
      <c r="B355" s="1" t="s">
        <v>716</v>
      </c>
      <c r="C355" s="1" t="s">
        <v>4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1</v>
      </c>
    </row>
    <row r="356" spans="1:24" x14ac:dyDescent="0.25">
      <c r="A356" s="1" t="s">
        <v>408</v>
      </c>
      <c r="B356" s="1" t="s">
        <v>718</v>
      </c>
      <c r="C356" s="1" t="s">
        <v>95</v>
      </c>
      <c r="D356">
        <v>0</v>
      </c>
      <c r="E356">
        <v>0</v>
      </c>
      <c r="F356">
        <v>1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</row>
    <row r="357" spans="1:24" x14ac:dyDescent="0.25">
      <c r="A357" s="1" t="s">
        <v>409</v>
      </c>
      <c r="B357" s="1" t="s">
        <v>718</v>
      </c>
      <c r="C357" s="1" t="s">
        <v>95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1</v>
      </c>
    </row>
    <row r="358" spans="1:24" x14ac:dyDescent="0.25">
      <c r="A358" s="1" t="s">
        <v>410</v>
      </c>
      <c r="B358" s="1" t="s">
        <v>716</v>
      </c>
      <c r="C358" s="1" t="s">
        <v>48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</row>
    <row r="359" spans="1:24" x14ac:dyDescent="0.25">
      <c r="A359" s="1" t="s">
        <v>411</v>
      </c>
      <c r="B359" s="1" t="s">
        <v>716</v>
      </c>
      <c r="C359" s="1" t="s">
        <v>48</v>
      </c>
      <c r="D359">
        <v>0</v>
      </c>
      <c r="E359">
        <v>1</v>
      </c>
      <c r="F359">
        <v>1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</row>
    <row r="360" spans="1:24" x14ac:dyDescent="0.25">
      <c r="A360" s="1" t="s">
        <v>412</v>
      </c>
      <c r="B360" s="1" t="s">
        <v>714</v>
      </c>
      <c r="C360" s="1" t="s">
        <v>1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1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</row>
    <row r="361" spans="1:24" x14ac:dyDescent="0.25">
      <c r="A361" s="1" t="s">
        <v>413</v>
      </c>
      <c r="B361" s="1" t="s">
        <v>715</v>
      </c>
      <c r="C361" s="1" t="s">
        <v>1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1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</row>
    <row r="362" spans="1:24" x14ac:dyDescent="0.25">
      <c r="A362" s="1" t="s">
        <v>414</v>
      </c>
      <c r="B362" s="1" t="s">
        <v>716</v>
      </c>
      <c r="C362" s="1" t="s">
        <v>42</v>
      </c>
      <c r="D362">
        <v>0</v>
      </c>
      <c r="E362">
        <v>0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</row>
    <row r="363" spans="1:24" x14ac:dyDescent="0.25">
      <c r="A363" s="1" t="s">
        <v>415</v>
      </c>
      <c r="B363" s="1" t="s">
        <v>716</v>
      </c>
      <c r="C363" s="1" t="s">
        <v>107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1</v>
      </c>
      <c r="O363">
        <v>1</v>
      </c>
      <c r="P363">
        <v>1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1</v>
      </c>
    </row>
    <row r="364" spans="1:24" x14ac:dyDescent="0.25">
      <c r="A364" s="1" t="s">
        <v>416</v>
      </c>
      <c r="B364" s="1" t="s">
        <v>718</v>
      </c>
      <c r="C364" s="1" t="s">
        <v>48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</row>
    <row r="365" spans="1:24" x14ac:dyDescent="0.25">
      <c r="A365" s="1" t="s">
        <v>417</v>
      </c>
      <c r="B365" s="1" t="s">
        <v>718</v>
      </c>
      <c r="C365" s="1" t="s">
        <v>48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1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</row>
    <row r="366" spans="1:24" x14ac:dyDescent="0.25">
      <c r="A366" s="1" t="s">
        <v>418</v>
      </c>
      <c r="B366" s="1" t="s">
        <v>718</v>
      </c>
      <c r="C366" s="1" t="s">
        <v>48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1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</row>
    <row r="367" spans="1:24" x14ac:dyDescent="0.25">
      <c r="A367" s="1" t="s">
        <v>419</v>
      </c>
      <c r="B367" s="1" t="s">
        <v>718</v>
      </c>
      <c r="C367" s="1" t="s">
        <v>48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1</v>
      </c>
      <c r="W367">
        <v>1</v>
      </c>
      <c r="X367">
        <v>0</v>
      </c>
    </row>
    <row r="368" spans="1:24" x14ac:dyDescent="0.25">
      <c r="A368" s="1" t="s">
        <v>420</v>
      </c>
      <c r="B368" s="1" t="s">
        <v>718</v>
      </c>
      <c r="C368" s="1" t="s">
        <v>95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1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</row>
    <row r="369" spans="1:24" x14ac:dyDescent="0.25">
      <c r="A369" s="1" t="s">
        <v>421</v>
      </c>
      <c r="B369" s="1" t="s">
        <v>714</v>
      </c>
      <c r="C369" s="1" t="s">
        <v>10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</row>
    <row r="370" spans="1:24" x14ac:dyDescent="0.25">
      <c r="A370" s="1" t="s">
        <v>422</v>
      </c>
      <c r="B370" s="1" t="s">
        <v>718</v>
      </c>
      <c r="C370" s="1" t="s">
        <v>95</v>
      </c>
      <c r="D370">
        <v>1</v>
      </c>
      <c r="E370">
        <v>1</v>
      </c>
      <c r="F370">
        <v>1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</row>
    <row r="371" spans="1:24" x14ac:dyDescent="0.25">
      <c r="A371" s="1" t="s">
        <v>423</v>
      </c>
      <c r="B371" s="1" t="s">
        <v>715</v>
      </c>
      <c r="C371" s="1" t="s">
        <v>95</v>
      </c>
      <c r="D371">
        <v>0</v>
      </c>
      <c r="E371">
        <v>1</v>
      </c>
      <c r="F371">
        <v>1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</row>
    <row r="372" spans="1:24" x14ac:dyDescent="0.25">
      <c r="A372" s="1" t="s">
        <v>424</v>
      </c>
      <c r="B372" s="1" t="s">
        <v>715</v>
      </c>
      <c r="C372" s="1" t="s">
        <v>10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1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</row>
    <row r="373" spans="1:24" x14ac:dyDescent="0.25">
      <c r="A373" s="1" t="s">
        <v>425</v>
      </c>
      <c r="B373" s="1" t="s">
        <v>716</v>
      </c>
      <c r="C373" s="1" t="s">
        <v>223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</row>
    <row r="374" spans="1:24" x14ac:dyDescent="0.25">
      <c r="A374" s="1" t="s">
        <v>426</v>
      </c>
      <c r="B374" s="1" t="s">
        <v>714</v>
      </c>
      <c r="C374" s="1" t="s">
        <v>223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1</v>
      </c>
      <c r="L374">
        <v>0</v>
      </c>
      <c r="M374">
        <v>0</v>
      </c>
      <c r="N374">
        <v>1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</row>
    <row r="375" spans="1:24" x14ac:dyDescent="0.25">
      <c r="A375" s="1" t="s">
        <v>427</v>
      </c>
      <c r="B375" s="1" t="s">
        <v>716</v>
      </c>
      <c r="C375" s="1" t="s">
        <v>223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1</v>
      </c>
      <c r="O375">
        <v>1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</row>
    <row r="376" spans="1:24" x14ac:dyDescent="0.25">
      <c r="A376" s="1" t="s">
        <v>428</v>
      </c>
      <c r="B376" s="1" t="s">
        <v>718</v>
      </c>
      <c r="C376" s="1" t="s">
        <v>223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1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</row>
    <row r="377" spans="1:24" x14ac:dyDescent="0.25">
      <c r="A377" s="1" t="s">
        <v>429</v>
      </c>
      <c r="B377" s="1" t="s">
        <v>716</v>
      </c>
      <c r="C377" s="1" t="s">
        <v>72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1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1</v>
      </c>
      <c r="U377">
        <v>0</v>
      </c>
      <c r="V377">
        <v>1</v>
      </c>
      <c r="W377">
        <v>0</v>
      </c>
      <c r="X377">
        <v>0</v>
      </c>
    </row>
    <row r="378" spans="1:24" x14ac:dyDescent="0.25">
      <c r="A378" s="1" t="s">
        <v>430</v>
      </c>
      <c r="B378" s="1" t="s">
        <v>716</v>
      </c>
      <c r="C378" s="1" t="s">
        <v>72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1</v>
      </c>
      <c r="V378">
        <v>1</v>
      </c>
      <c r="W378">
        <v>1</v>
      </c>
      <c r="X378">
        <v>1</v>
      </c>
    </row>
    <row r="379" spans="1:24" x14ac:dyDescent="0.25">
      <c r="A379" s="1" t="s">
        <v>431</v>
      </c>
      <c r="B379" s="1" t="s">
        <v>716</v>
      </c>
      <c r="C379" s="1" t="s">
        <v>72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</row>
    <row r="380" spans="1:24" x14ac:dyDescent="0.25">
      <c r="A380" s="1" t="s">
        <v>432</v>
      </c>
      <c r="B380" s="1" t="s">
        <v>715</v>
      </c>
      <c r="C380" s="1" t="s">
        <v>72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1</v>
      </c>
    </row>
    <row r="381" spans="1:24" x14ac:dyDescent="0.25">
      <c r="A381" s="1" t="s">
        <v>433</v>
      </c>
      <c r="B381" s="1" t="s">
        <v>714</v>
      </c>
      <c r="C381" s="1" t="s">
        <v>72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1</v>
      </c>
    </row>
    <row r="382" spans="1:24" x14ac:dyDescent="0.25">
      <c r="A382" s="1" t="s">
        <v>434</v>
      </c>
      <c r="B382" s="1" t="s">
        <v>718</v>
      </c>
      <c r="C382" s="1" t="s">
        <v>72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1</v>
      </c>
      <c r="O382">
        <v>1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</row>
    <row r="383" spans="1:24" x14ac:dyDescent="0.25">
      <c r="A383" s="1" t="s">
        <v>435</v>
      </c>
      <c r="B383" s="1" t="s">
        <v>714</v>
      </c>
      <c r="C383" s="1" t="s">
        <v>72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1</v>
      </c>
    </row>
    <row r="384" spans="1:24" x14ac:dyDescent="0.25">
      <c r="A384" s="1" t="s">
        <v>436</v>
      </c>
      <c r="B384" s="1" t="s">
        <v>715</v>
      </c>
      <c r="C384" s="1" t="s">
        <v>72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1</v>
      </c>
      <c r="W384">
        <v>0</v>
      </c>
      <c r="X384">
        <v>0</v>
      </c>
    </row>
    <row r="385" spans="1:24" x14ac:dyDescent="0.25">
      <c r="A385" s="1" t="s">
        <v>437</v>
      </c>
      <c r="B385" s="1" t="s">
        <v>716</v>
      </c>
      <c r="C385" s="1" t="s">
        <v>72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1</v>
      </c>
    </row>
    <row r="386" spans="1:24" x14ac:dyDescent="0.25">
      <c r="A386" s="1" t="s">
        <v>438</v>
      </c>
      <c r="B386" s="1" t="s">
        <v>3</v>
      </c>
      <c r="C386" s="1" t="s">
        <v>72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1</v>
      </c>
      <c r="O386">
        <v>1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1</v>
      </c>
    </row>
    <row r="387" spans="1:24" x14ac:dyDescent="0.25">
      <c r="A387" s="1" t="s">
        <v>439</v>
      </c>
      <c r="B387" s="1" t="s">
        <v>716</v>
      </c>
      <c r="C387" s="1" t="s">
        <v>72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1</v>
      </c>
      <c r="L387">
        <v>0</v>
      </c>
      <c r="M387">
        <v>1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</row>
    <row r="388" spans="1:24" x14ac:dyDescent="0.25">
      <c r="A388" s="1" t="s">
        <v>440</v>
      </c>
      <c r="B388" s="1" t="s">
        <v>714</v>
      </c>
      <c r="C388" s="1" t="s">
        <v>72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1</v>
      </c>
    </row>
    <row r="389" spans="1:24" x14ac:dyDescent="0.25">
      <c r="A389" s="1" t="s">
        <v>441</v>
      </c>
      <c r="B389" s="1" t="s">
        <v>718</v>
      </c>
      <c r="C389" s="1" t="s">
        <v>72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1</v>
      </c>
      <c r="T389">
        <v>1</v>
      </c>
      <c r="U389">
        <v>1</v>
      </c>
      <c r="V389">
        <v>1</v>
      </c>
      <c r="W389">
        <v>1</v>
      </c>
      <c r="X389">
        <v>0</v>
      </c>
    </row>
    <row r="390" spans="1:24" x14ac:dyDescent="0.25">
      <c r="A390" s="1" t="s">
        <v>442</v>
      </c>
      <c r="B390" s="1" t="s">
        <v>716</v>
      </c>
      <c r="C390" s="1" t="s">
        <v>72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1</v>
      </c>
      <c r="Q390">
        <v>1</v>
      </c>
      <c r="R390">
        <v>1</v>
      </c>
      <c r="S390">
        <v>1</v>
      </c>
      <c r="T390">
        <v>1</v>
      </c>
      <c r="U390">
        <v>1</v>
      </c>
      <c r="V390">
        <v>1</v>
      </c>
      <c r="W390">
        <v>1</v>
      </c>
      <c r="X390">
        <v>1</v>
      </c>
    </row>
    <row r="391" spans="1:24" x14ac:dyDescent="0.25">
      <c r="A391" s="1" t="s">
        <v>443</v>
      </c>
      <c r="B391" s="1" t="s">
        <v>716</v>
      </c>
      <c r="C391" s="1" t="s">
        <v>72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1</v>
      </c>
      <c r="O391">
        <v>1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</row>
    <row r="392" spans="1:24" x14ac:dyDescent="0.25">
      <c r="A392" s="1" t="s">
        <v>444</v>
      </c>
      <c r="B392" s="1" t="s">
        <v>718</v>
      </c>
      <c r="C392" s="1" t="s">
        <v>72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1</v>
      </c>
      <c r="X392">
        <v>1</v>
      </c>
    </row>
    <row r="393" spans="1:24" x14ac:dyDescent="0.25">
      <c r="A393" s="1" t="s">
        <v>445</v>
      </c>
      <c r="B393" s="1" t="s">
        <v>718</v>
      </c>
      <c r="C393" s="1" t="s">
        <v>72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1</v>
      </c>
    </row>
    <row r="394" spans="1:24" x14ac:dyDescent="0.25">
      <c r="A394" s="1" t="s">
        <v>446</v>
      </c>
      <c r="B394" s="1" t="s">
        <v>718</v>
      </c>
      <c r="C394" s="1" t="s">
        <v>72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1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1</v>
      </c>
      <c r="W394">
        <v>1</v>
      </c>
      <c r="X394">
        <v>0</v>
      </c>
    </row>
    <row r="395" spans="1:24" x14ac:dyDescent="0.25">
      <c r="A395" s="1" t="s">
        <v>447</v>
      </c>
      <c r="B395" s="1" t="s">
        <v>715</v>
      </c>
      <c r="C395" s="1" t="s">
        <v>72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1</v>
      </c>
      <c r="R395">
        <v>0</v>
      </c>
      <c r="S395">
        <v>0</v>
      </c>
      <c r="T395">
        <v>1</v>
      </c>
      <c r="U395">
        <v>0</v>
      </c>
      <c r="V395">
        <v>0</v>
      </c>
      <c r="W395">
        <v>1</v>
      </c>
      <c r="X395">
        <v>1</v>
      </c>
    </row>
    <row r="396" spans="1:24" x14ac:dyDescent="0.25">
      <c r="A396" s="1" t="s">
        <v>448</v>
      </c>
      <c r="B396" s="1" t="s">
        <v>716</v>
      </c>
      <c r="C396" s="1" t="s">
        <v>72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1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</row>
    <row r="397" spans="1:24" x14ac:dyDescent="0.25">
      <c r="A397" s="1" t="s">
        <v>449</v>
      </c>
      <c r="B397" s="1" t="s">
        <v>716</v>
      </c>
      <c r="C397" s="1" t="s">
        <v>72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1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</row>
    <row r="398" spans="1:24" x14ac:dyDescent="0.25">
      <c r="A398" s="1" t="s">
        <v>450</v>
      </c>
      <c r="B398" s="1" t="s">
        <v>714</v>
      </c>
      <c r="C398" s="1" t="s">
        <v>72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1</v>
      </c>
    </row>
    <row r="399" spans="1:24" x14ac:dyDescent="0.25">
      <c r="A399" s="1" t="s">
        <v>451</v>
      </c>
      <c r="B399" s="1" t="s">
        <v>715</v>
      </c>
      <c r="C399" s="1" t="s">
        <v>72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1</v>
      </c>
      <c r="Q399">
        <v>1</v>
      </c>
      <c r="R399">
        <v>0</v>
      </c>
      <c r="S399">
        <v>0</v>
      </c>
      <c r="T399">
        <v>1</v>
      </c>
      <c r="U399">
        <v>1</v>
      </c>
      <c r="V399">
        <v>1</v>
      </c>
      <c r="W399">
        <v>1</v>
      </c>
      <c r="X399">
        <v>1</v>
      </c>
    </row>
    <row r="400" spans="1:24" x14ac:dyDescent="0.25">
      <c r="A400" s="1" t="s">
        <v>452</v>
      </c>
      <c r="B400" s="1" t="s">
        <v>716</v>
      </c>
      <c r="C400" s="1" t="s">
        <v>72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1</v>
      </c>
      <c r="O400">
        <v>1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</row>
    <row r="401" spans="1:24" x14ac:dyDescent="0.25">
      <c r="A401" s="1" t="s">
        <v>453</v>
      </c>
      <c r="B401" s="1" t="s">
        <v>714</v>
      </c>
      <c r="C401" s="1" t="s">
        <v>72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1</v>
      </c>
    </row>
    <row r="402" spans="1:24" x14ac:dyDescent="0.25">
      <c r="A402" s="1" t="s">
        <v>454</v>
      </c>
      <c r="B402" s="1" t="s">
        <v>718</v>
      </c>
      <c r="C402" s="1" t="s">
        <v>720</v>
      </c>
      <c r="D402">
        <v>0</v>
      </c>
      <c r="E402">
        <v>1</v>
      </c>
      <c r="F402">
        <v>1</v>
      </c>
      <c r="G402">
        <v>1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</row>
    <row r="403" spans="1:24" x14ac:dyDescent="0.25">
      <c r="A403" s="1" t="s">
        <v>455</v>
      </c>
      <c r="B403" s="1" t="s">
        <v>714</v>
      </c>
      <c r="C403" s="1" t="s">
        <v>72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1</v>
      </c>
    </row>
    <row r="404" spans="1:24" x14ac:dyDescent="0.25">
      <c r="A404" s="1" t="s">
        <v>456</v>
      </c>
      <c r="B404" s="1" t="s">
        <v>717</v>
      </c>
      <c r="C404" s="1" t="s">
        <v>358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</row>
    <row r="405" spans="1:24" x14ac:dyDescent="0.25">
      <c r="A405" s="1" t="s">
        <v>457</v>
      </c>
      <c r="B405" s="1" t="s">
        <v>718</v>
      </c>
      <c r="C405" s="1" t="s">
        <v>46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1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</row>
    <row r="406" spans="1:24" x14ac:dyDescent="0.25">
      <c r="A406" s="1" t="s">
        <v>458</v>
      </c>
      <c r="B406" s="1" t="s">
        <v>718</v>
      </c>
      <c r="C406" s="1" t="s">
        <v>46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1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</row>
    <row r="407" spans="1:24" x14ac:dyDescent="0.25">
      <c r="A407" s="1" t="s">
        <v>459</v>
      </c>
      <c r="B407" s="1" t="s">
        <v>716</v>
      </c>
      <c r="C407" s="1" t="s">
        <v>46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1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</row>
    <row r="408" spans="1:24" x14ac:dyDescent="0.25">
      <c r="A408" s="1" t="s">
        <v>460</v>
      </c>
      <c r="B408" s="1" t="s">
        <v>718</v>
      </c>
      <c r="C408" s="1" t="s">
        <v>46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</row>
    <row r="409" spans="1:24" x14ac:dyDescent="0.25">
      <c r="A409" s="1" t="s">
        <v>461</v>
      </c>
      <c r="B409" s="1" t="s">
        <v>716</v>
      </c>
      <c r="C409" s="1" t="s">
        <v>252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1</v>
      </c>
      <c r="O409">
        <v>1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1</v>
      </c>
    </row>
    <row r="410" spans="1:24" x14ac:dyDescent="0.25">
      <c r="A410" s="1" t="s">
        <v>462</v>
      </c>
      <c r="B410" s="1" t="s">
        <v>716</v>
      </c>
      <c r="C410" s="1" t="s">
        <v>252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1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</row>
    <row r="411" spans="1:24" x14ac:dyDescent="0.25">
      <c r="A411" s="1" t="s">
        <v>463</v>
      </c>
      <c r="B411" s="1" t="s">
        <v>715</v>
      </c>
      <c r="C411" s="1" t="s">
        <v>252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1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</row>
    <row r="412" spans="1:24" x14ac:dyDescent="0.25">
      <c r="A412" s="1" t="s">
        <v>721</v>
      </c>
      <c r="B412" s="1" t="s">
        <v>718</v>
      </c>
      <c r="C412" s="1" t="s">
        <v>252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1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</row>
    <row r="413" spans="1:24" x14ac:dyDescent="0.25">
      <c r="A413" s="1" t="s">
        <v>464</v>
      </c>
      <c r="B413" s="1" t="s">
        <v>716</v>
      </c>
      <c r="C413" s="1" t="s">
        <v>252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1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</row>
    <row r="414" spans="1:24" x14ac:dyDescent="0.25">
      <c r="A414" s="1" t="s">
        <v>465</v>
      </c>
      <c r="B414" s="1" t="s">
        <v>717</v>
      </c>
      <c r="C414" s="1" t="s">
        <v>384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</row>
    <row r="415" spans="1:24" x14ac:dyDescent="0.25">
      <c r="A415" s="1" t="s">
        <v>466</v>
      </c>
      <c r="B415" s="1" t="s">
        <v>717</v>
      </c>
      <c r="C415" s="1" t="s">
        <v>384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1</v>
      </c>
      <c r="V415">
        <v>1</v>
      </c>
      <c r="W415">
        <v>0</v>
      </c>
      <c r="X415">
        <v>0</v>
      </c>
    </row>
    <row r="416" spans="1:24" x14ac:dyDescent="0.25">
      <c r="A416" s="1" t="s">
        <v>467</v>
      </c>
      <c r="B416" s="1" t="s">
        <v>3</v>
      </c>
      <c r="C416" s="1" t="s">
        <v>1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1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</row>
    <row r="417" spans="1:24" x14ac:dyDescent="0.25">
      <c r="A417" s="1" t="s">
        <v>468</v>
      </c>
      <c r="B417" s="1" t="s">
        <v>714</v>
      </c>
      <c r="C417" s="1" t="s">
        <v>1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1</v>
      </c>
    </row>
    <row r="418" spans="1:24" x14ac:dyDescent="0.25">
      <c r="A418" s="1" t="s">
        <v>469</v>
      </c>
      <c r="B418" s="1" t="s">
        <v>714</v>
      </c>
      <c r="C418" s="1" t="s">
        <v>1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1</v>
      </c>
      <c r="U418">
        <v>1</v>
      </c>
      <c r="V418">
        <v>1</v>
      </c>
      <c r="W418">
        <v>1</v>
      </c>
      <c r="X418">
        <v>0</v>
      </c>
    </row>
    <row r="419" spans="1:24" x14ac:dyDescent="0.25">
      <c r="A419" s="1" t="s">
        <v>470</v>
      </c>
      <c r="B419" s="1" t="s">
        <v>714</v>
      </c>
      <c r="C419" s="1" t="s">
        <v>1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1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</row>
    <row r="420" spans="1:24" x14ac:dyDescent="0.25">
      <c r="A420" s="1" t="s">
        <v>471</v>
      </c>
      <c r="B420" s="1" t="s">
        <v>714</v>
      </c>
      <c r="C420" s="1" t="s">
        <v>1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1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</row>
    <row r="421" spans="1:24" x14ac:dyDescent="0.25">
      <c r="A421" s="1" t="s">
        <v>472</v>
      </c>
      <c r="B421" s="1" t="s">
        <v>715</v>
      </c>
      <c r="C421" s="1" t="s">
        <v>10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1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</row>
    <row r="422" spans="1:24" x14ac:dyDescent="0.25">
      <c r="A422" s="1" t="s">
        <v>473</v>
      </c>
      <c r="B422" s="1" t="s">
        <v>714</v>
      </c>
      <c r="C422" s="1" t="s">
        <v>10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1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</row>
    <row r="423" spans="1:24" x14ac:dyDescent="0.25">
      <c r="A423" s="1" t="s">
        <v>474</v>
      </c>
      <c r="B423" s="1" t="s">
        <v>714</v>
      </c>
      <c r="C423" s="1" t="s">
        <v>10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1</v>
      </c>
      <c r="K423">
        <v>1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</row>
    <row r="424" spans="1:24" x14ac:dyDescent="0.25">
      <c r="A424" s="1" t="s">
        <v>475</v>
      </c>
      <c r="B424" s="1" t="s">
        <v>719</v>
      </c>
      <c r="C424" s="1" t="s">
        <v>84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</row>
    <row r="425" spans="1:24" x14ac:dyDescent="0.25">
      <c r="A425" s="1" t="s">
        <v>476</v>
      </c>
      <c r="B425" s="1" t="s">
        <v>714</v>
      </c>
      <c r="C425" s="1" t="s">
        <v>6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1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</row>
    <row r="426" spans="1:24" x14ac:dyDescent="0.25">
      <c r="A426" s="1" t="s">
        <v>477</v>
      </c>
      <c r="B426" s="1" t="s">
        <v>717</v>
      </c>
      <c r="C426" s="1" t="s">
        <v>478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1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</row>
    <row r="427" spans="1:24" x14ac:dyDescent="0.25">
      <c r="A427" s="1" t="s">
        <v>479</v>
      </c>
      <c r="B427" s="1" t="s">
        <v>717</v>
      </c>
      <c r="C427" s="1" t="s">
        <v>478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1</v>
      </c>
      <c r="Q427">
        <v>0</v>
      </c>
      <c r="R427">
        <v>0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</row>
    <row r="428" spans="1:24" x14ac:dyDescent="0.25">
      <c r="A428" s="1" t="s">
        <v>480</v>
      </c>
      <c r="B428" s="1" t="s">
        <v>717</v>
      </c>
      <c r="C428" s="1" t="s">
        <v>478</v>
      </c>
      <c r="D428">
        <v>0</v>
      </c>
      <c r="E428">
        <v>0</v>
      </c>
      <c r="F428">
        <v>1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1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</row>
    <row r="429" spans="1:24" x14ac:dyDescent="0.25">
      <c r="A429" s="1" t="s">
        <v>481</v>
      </c>
      <c r="B429" s="1" t="s">
        <v>716</v>
      </c>
      <c r="C429" s="1" t="s">
        <v>478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1</v>
      </c>
    </row>
    <row r="430" spans="1:24" x14ac:dyDescent="0.25">
      <c r="A430" s="1" t="s">
        <v>482</v>
      </c>
      <c r="B430" s="1" t="s">
        <v>717</v>
      </c>
      <c r="C430" s="1" t="s">
        <v>478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1</v>
      </c>
    </row>
    <row r="431" spans="1:24" x14ac:dyDescent="0.25">
      <c r="A431" s="1" t="s">
        <v>696</v>
      </c>
      <c r="B431" s="1" t="s">
        <v>717</v>
      </c>
      <c r="C431" s="1" t="s">
        <v>483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1</v>
      </c>
      <c r="P431">
        <v>1</v>
      </c>
      <c r="Q431">
        <v>0</v>
      </c>
      <c r="R431">
        <v>1</v>
      </c>
      <c r="S431">
        <v>1</v>
      </c>
      <c r="T431">
        <v>1</v>
      </c>
      <c r="U431">
        <v>1</v>
      </c>
      <c r="V431">
        <v>1</v>
      </c>
      <c r="W431">
        <v>1</v>
      </c>
      <c r="X431">
        <v>1</v>
      </c>
    </row>
    <row r="432" spans="1:24" x14ac:dyDescent="0.25">
      <c r="A432" s="1" t="s">
        <v>484</v>
      </c>
      <c r="B432" s="1" t="s">
        <v>716</v>
      </c>
      <c r="C432" s="1" t="s">
        <v>46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</v>
      </c>
      <c r="O432">
        <v>1</v>
      </c>
      <c r="P432">
        <v>1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</row>
    <row r="433" spans="1:24" x14ac:dyDescent="0.25">
      <c r="A433" s="1" t="s">
        <v>485</v>
      </c>
      <c r="B433" s="1" t="s">
        <v>716</v>
      </c>
      <c r="C433" s="1" t="s">
        <v>46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1</v>
      </c>
    </row>
    <row r="434" spans="1:24" x14ac:dyDescent="0.25">
      <c r="A434" s="1" t="s">
        <v>486</v>
      </c>
      <c r="B434" s="1" t="s">
        <v>718</v>
      </c>
      <c r="C434" s="1" t="s">
        <v>46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</row>
    <row r="435" spans="1:24" x14ac:dyDescent="0.25">
      <c r="A435" s="1" t="s">
        <v>487</v>
      </c>
      <c r="B435" s="1" t="s">
        <v>718</v>
      </c>
      <c r="C435" s="1" t="s">
        <v>46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1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</row>
    <row r="436" spans="1:24" x14ac:dyDescent="0.25">
      <c r="A436" s="1" t="s">
        <v>488</v>
      </c>
      <c r="B436" s="1" t="s">
        <v>716</v>
      </c>
      <c r="C436" s="1" t="s">
        <v>46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1</v>
      </c>
      <c r="O436">
        <v>1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</row>
    <row r="437" spans="1:24" x14ac:dyDescent="0.25">
      <c r="A437" s="1" t="s">
        <v>489</v>
      </c>
      <c r="B437" s="1" t="s">
        <v>714</v>
      </c>
      <c r="C437" s="1" t="s">
        <v>1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1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</row>
    <row r="438" spans="1:24" x14ac:dyDescent="0.25">
      <c r="A438" s="1" t="s">
        <v>490</v>
      </c>
      <c r="B438" s="1" t="s">
        <v>714</v>
      </c>
      <c r="C438" s="1" t="s">
        <v>1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1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</row>
    <row r="439" spans="1:24" x14ac:dyDescent="0.25">
      <c r="A439" s="1" t="s">
        <v>491</v>
      </c>
      <c r="B439" s="1" t="s">
        <v>716</v>
      </c>
      <c r="C439" s="1" t="s">
        <v>492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1</v>
      </c>
      <c r="O439">
        <v>1</v>
      </c>
      <c r="P439">
        <v>1</v>
      </c>
      <c r="Q439">
        <v>0</v>
      </c>
      <c r="R439">
        <v>0</v>
      </c>
      <c r="S439">
        <v>1</v>
      </c>
      <c r="T439">
        <v>1</v>
      </c>
      <c r="U439">
        <v>1</v>
      </c>
      <c r="V439">
        <v>1</v>
      </c>
      <c r="W439">
        <v>1</v>
      </c>
      <c r="X439">
        <v>1</v>
      </c>
    </row>
    <row r="440" spans="1:24" x14ac:dyDescent="0.25">
      <c r="A440" s="1" t="s">
        <v>493</v>
      </c>
      <c r="B440" s="1" t="s">
        <v>717</v>
      </c>
      <c r="C440" s="1" t="s">
        <v>494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1</v>
      </c>
    </row>
    <row r="441" spans="1:24" x14ac:dyDescent="0.25">
      <c r="A441" s="1" t="s">
        <v>495</v>
      </c>
      <c r="B441" s="1" t="s">
        <v>716</v>
      </c>
      <c r="C441" s="1" t="s">
        <v>48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1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</row>
    <row r="442" spans="1:24" x14ac:dyDescent="0.25">
      <c r="A442" s="1" t="s">
        <v>496</v>
      </c>
      <c r="B442" s="1" t="s">
        <v>719</v>
      </c>
      <c r="C442" s="1" t="s">
        <v>497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1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</row>
    <row r="443" spans="1:24" x14ac:dyDescent="0.25">
      <c r="A443" s="1" t="s">
        <v>498</v>
      </c>
      <c r="B443" s="1" t="s">
        <v>719</v>
      </c>
      <c r="C443" s="1" t="s">
        <v>497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1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</row>
    <row r="444" spans="1:24" x14ac:dyDescent="0.25">
      <c r="A444" s="1" t="s">
        <v>499</v>
      </c>
      <c r="B444" s="1" t="s">
        <v>716</v>
      </c>
      <c r="C444" s="1" t="s">
        <v>42</v>
      </c>
      <c r="D444">
        <v>0</v>
      </c>
      <c r="E444">
        <v>1</v>
      </c>
      <c r="F444">
        <v>1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</row>
    <row r="445" spans="1:24" x14ac:dyDescent="0.25">
      <c r="A445" s="1" t="s">
        <v>500</v>
      </c>
      <c r="B445" s="1" t="s">
        <v>716</v>
      </c>
      <c r="C445" s="1" t="s">
        <v>42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1</v>
      </c>
      <c r="M445">
        <v>1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</row>
    <row r="446" spans="1:24" x14ac:dyDescent="0.25">
      <c r="A446" s="1" t="s">
        <v>501</v>
      </c>
      <c r="B446" s="1" t="s">
        <v>717</v>
      </c>
      <c r="C446" s="1" t="s">
        <v>20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1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</row>
    <row r="447" spans="1:24" x14ac:dyDescent="0.25">
      <c r="A447" s="1" t="s">
        <v>502</v>
      </c>
      <c r="B447" s="1" t="s">
        <v>716</v>
      </c>
      <c r="C447" s="1" t="s">
        <v>1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</v>
      </c>
      <c r="O447">
        <v>0</v>
      </c>
      <c r="P447">
        <v>1</v>
      </c>
      <c r="Q447">
        <v>0</v>
      </c>
      <c r="R447">
        <v>1</v>
      </c>
      <c r="S447">
        <v>0</v>
      </c>
      <c r="T447">
        <v>1</v>
      </c>
      <c r="U447">
        <v>1</v>
      </c>
      <c r="V447">
        <v>1</v>
      </c>
      <c r="W447">
        <v>1</v>
      </c>
      <c r="X447">
        <v>1</v>
      </c>
    </row>
    <row r="448" spans="1:24" x14ac:dyDescent="0.25">
      <c r="A448" s="1" t="s">
        <v>503</v>
      </c>
      <c r="B448" s="1" t="s">
        <v>718</v>
      </c>
      <c r="C448" s="1" t="s">
        <v>42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1</v>
      </c>
      <c r="L448">
        <v>0</v>
      </c>
      <c r="M448">
        <v>1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</row>
    <row r="449" spans="1:24" x14ac:dyDescent="0.25">
      <c r="A449" s="1" t="s">
        <v>504</v>
      </c>
      <c r="B449" s="1" t="s">
        <v>716</v>
      </c>
      <c r="C449" s="1" t="s">
        <v>48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1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</row>
    <row r="450" spans="1:24" x14ac:dyDescent="0.25">
      <c r="A450" s="1" t="s">
        <v>505</v>
      </c>
      <c r="B450" s="1" t="s">
        <v>716</v>
      </c>
      <c r="C450" s="1" t="s">
        <v>1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1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</row>
    <row r="451" spans="1:24" x14ac:dyDescent="0.25">
      <c r="A451" s="1" t="s">
        <v>506</v>
      </c>
      <c r="B451" s="1" t="s">
        <v>718</v>
      </c>
      <c r="C451" s="1" t="s">
        <v>48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1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</row>
    <row r="452" spans="1:24" x14ac:dyDescent="0.25">
      <c r="A452" s="1" t="s">
        <v>507</v>
      </c>
      <c r="B452" s="1" t="s">
        <v>718</v>
      </c>
      <c r="C452" s="1" t="s">
        <v>8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0</v>
      </c>
      <c r="M452">
        <v>0</v>
      </c>
      <c r="N452">
        <v>1</v>
      </c>
      <c r="O452">
        <v>1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</row>
    <row r="453" spans="1:24" x14ac:dyDescent="0.25">
      <c r="A453" s="1" t="s">
        <v>508</v>
      </c>
      <c r="B453" s="1" t="s">
        <v>718</v>
      </c>
      <c r="C453" s="1" t="s">
        <v>1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1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</row>
    <row r="454" spans="1:24" x14ac:dyDescent="0.25">
      <c r="A454" s="1" t="s">
        <v>509</v>
      </c>
      <c r="B454" s="1" t="s">
        <v>718</v>
      </c>
      <c r="C454" s="1" t="s">
        <v>8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1</v>
      </c>
      <c r="L454">
        <v>0</v>
      </c>
      <c r="M454">
        <v>0</v>
      </c>
      <c r="N454">
        <v>0</v>
      </c>
      <c r="O454">
        <v>1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</row>
    <row r="455" spans="1:24" x14ac:dyDescent="0.25">
      <c r="A455" s="1" t="s">
        <v>511</v>
      </c>
      <c r="B455" s="1" t="s">
        <v>716</v>
      </c>
      <c r="C455" s="1" t="s">
        <v>51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1</v>
      </c>
      <c r="O455">
        <v>1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</row>
    <row r="456" spans="1:24" x14ac:dyDescent="0.25">
      <c r="A456" s="1" t="s">
        <v>512</v>
      </c>
      <c r="B456" s="1" t="s">
        <v>716</v>
      </c>
      <c r="C456" s="1" t="s">
        <v>510</v>
      </c>
      <c r="D456">
        <v>0</v>
      </c>
      <c r="E456">
        <v>0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1</v>
      </c>
      <c r="U456">
        <v>0</v>
      </c>
      <c r="V456">
        <v>1</v>
      </c>
      <c r="W456">
        <v>1</v>
      </c>
      <c r="X456">
        <v>1</v>
      </c>
    </row>
    <row r="457" spans="1:24" x14ac:dyDescent="0.25">
      <c r="A457" s="1" t="s">
        <v>513</v>
      </c>
      <c r="B457" s="1" t="s">
        <v>718</v>
      </c>
      <c r="C457" s="1" t="s">
        <v>51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</row>
    <row r="458" spans="1:24" x14ac:dyDescent="0.25">
      <c r="A458" s="1" t="s">
        <v>514</v>
      </c>
      <c r="B458" s="1" t="s">
        <v>718</v>
      </c>
      <c r="C458" s="1" t="s">
        <v>510</v>
      </c>
      <c r="D458">
        <v>1</v>
      </c>
      <c r="E458">
        <v>1</v>
      </c>
      <c r="F458">
        <v>0</v>
      </c>
      <c r="G458">
        <v>1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</row>
    <row r="459" spans="1:24" x14ac:dyDescent="0.25">
      <c r="A459" s="1" t="s">
        <v>515</v>
      </c>
      <c r="B459" s="1" t="s">
        <v>716</v>
      </c>
      <c r="C459" s="1" t="s">
        <v>6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1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</row>
    <row r="460" spans="1:24" x14ac:dyDescent="0.25">
      <c r="A460" s="1" t="s">
        <v>516</v>
      </c>
      <c r="B460" s="1" t="s">
        <v>716</v>
      </c>
      <c r="C460" s="1" t="s">
        <v>1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1</v>
      </c>
      <c r="O460">
        <v>1</v>
      </c>
      <c r="P460">
        <v>1</v>
      </c>
      <c r="Q460">
        <v>0</v>
      </c>
      <c r="R460">
        <v>0</v>
      </c>
      <c r="S460">
        <v>1</v>
      </c>
      <c r="T460">
        <v>1</v>
      </c>
      <c r="U460">
        <v>1</v>
      </c>
      <c r="V460">
        <v>1</v>
      </c>
      <c r="W460">
        <v>1</v>
      </c>
      <c r="X460">
        <v>1</v>
      </c>
    </row>
    <row r="461" spans="1:24" x14ac:dyDescent="0.25">
      <c r="A461" s="1" t="s">
        <v>517</v>
      </c>
      <c r="B461" s="1" t="s">
        <v>715</v>
      </c>
      <c r="C461" s="1" t="s">
        <v>1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1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1</v>
      </c>
      <c r="W461">
        <v>1</v>
      </c>
      <c r="X461">
        <v>1</v>
      </c>
    </row>
    <row r="462" spans="1:24" x14ac:dyDescent="0.25">
      <c r="A462" s="1" t="s">
        <v>518</v>
      </c>
      <c r="B462" s="1" t="s">
        <v>715</v>
      </c>
      <c r="C462" s="1" t="s">
        <v>1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1</v>
      </c>
      <c r="J462">
        <v>0</v>
      </c>
      <c r="K462">
        <v>1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1</v>
      </c>
      <c r="V462">
        <v>0</v>
      </c>
      <c r="W462">
        <v>0</v>
      </c>
      <c r="X462">
        <v>1</v>
      </c>
    </row>
    <row r="463" spans="1:24" x14ac:dyDescent="0.25">
      <c r="A463" s="1" t="s">
        <v>519</v>
      </c>
      <c r="B463" s="1" t="s">
        <v>718</v>
      </c>
      <c r="C463" s="1" t="s">
        <v>52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1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</row>
    <row r="464" spans="1:24" x14ac:dyDescent="0.25">
      <c r="A464" s="1" t="s">
        <v>521</v>
      </c>
      <c r="B464" s="1" t="s">
        <v>714</v>
      </c>
      <c r="C464" s="1" t="s">
        <v>343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1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</row>
    <row r="465" spans="1:24" x14ac:dyDescent="0.25">
      <c r="A465" s="1" t="s">
        <v>522</v>
      </c>
      <c r="B465" s="1" t="s">
        <v>718</v>
      </c>
      <c r="C465" s="1" t="s">
        <v>4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1</v>
      </c>
      <c r="W465">
        <v>0</v>
      </c>
      <c r="X465">
        <v>0</v>
      </c>
    </row>
    <row r="466" spans="1:24" x14ac:dyDescent="0.25">
      <c r="A466" s="1" t="s">
        <v>523</v>
      </c>
      <c r="B466" s="1" t="s">
        <v>718</v>
      </c>
      <c r="C466" s="1" t="s">
        <v>48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1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</row>
    <row r="467" spans="1:24" x14ac:dyDescent="0.25">
      <c r="A467" s="1" t="s">
        <v>524</v>
      </c>
      <c r="B467" s="1" t="s">
        <v>718</v>
      </c>
      <c r="C467" s="1" t="s">
        <v>48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</row>
    <row r="468" spans="1:24" x14ac:dyDescent="0.25">
      <c r="A468" s="1" t="s">
        <v>525</v>
      </c>
      <c r="B468" s="1" t="s">
        <v>716</v>
      </c>
      <c r="C468" s="1" t="s">
        <v>48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1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</row>
    <row r="469" spans="1:24" x14ac:dyDescent="0.25">
      <c r="A469" s="1" t="s">
        <v>526</v>
      </c>
      <c r="B469" s="1" t="s">
        <v>718</v>
      </c>
      <c r="C469" s="1" t="s">
        <v>1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1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</row>
    <row r="470" spans="1:24" x14ac:dyDescent="0.25">
      <c r="A470" s="1" t="s">
        <v>527</v>
      </c>
      <c r="B470" s="1" t="s">
        <v>718</v>
      </c>
      <c r="C470" s="1" t="s">
        <v>4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</row>
    <row r="471" spans="1:24" x14ac:dyDescent="0.25">
      <c r="A471" s="1" t="s">
        <v>528</v>
      </c>
      <c r="B471" s="1" t="s">
        <v>716</v>
      </c>
      <c r="C471" s="1" t="s">
        <v>4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1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</row>
    <row r="472" spans="1:24" x14ac:dyDescent="0.25">
      <c r="A472" s="1" t="s">
        <v>529</v>
      </c>
      <c r="B472" s="1" t="s">
        <v>718</v>
      </c>
      <c r="C472" s="1" t="s">
        <v>4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1</v>
      </c>
      <c r="L472">
        <v>1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</row>
    <row r="473" spans="1:24" x14ac:dyDescent="0.25">
      <c r="A473" s="1" t="s">
        <v>530</v>
      </c>
      <c r="B473" s="1" t="s">
        <v>3</v>
      </c>
      <c r="C473" s="1" t="s">
        <v>4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1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</row>
    <row r="474" spans="1:24" x14ac:dyDescent="0.25">
      <c r="A474" s="1" t="s">
        <v>531</v>
      </c>
      <c r="B474" s="1" t="s">
        <v>718</v>
      </c>
      <c r="C474" s="1" t="s">
        <v>107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</row>
    <row r="475" spans="1:24" x14ac:dyDescent="0.25">
      <c r="A475" s="1" t="s">
        <v>532</v>
      </c>
      <c r="B475" s="1" t="s">
        <v>718</v>
      </c>
      <c r="C475" s="1" t="s">
        <v>533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1</v>
      </c>
    </row>
    <row r="476" spans="1:24" x14ac:dyDescent="0.25">
      <c r="A476" s="1" t="s">
        <v>534</v>
      </c>
      <c r="B476" s="1" t="s">
        <v>718</v>
      </c>
      <c r="C476" s="1" t="s">
        <v>52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1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</row>
    <row r="477" spans="1:24" x14ac:dyDescent="0.25">
      <c r="A477" s="1" t="s">
        <v>535</v>
      </c>
      <c r="B477" s="1" t="s">
        <v>718</v>
      </c>
      <c r="C477" s="1" t="s">
        <v>536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1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1</v>
      </c>
      <c r="V477">
        <v>1</v>
      </c>
      <c r="W477">
        <v>1</v>
      </c>
      <c r="X477">
        <v>1</v>
      </c>
    </row>
    <row r="478" spans="1:24" x14ac:dyDescent="0.25">
      <c r="A478" s="1" t="s">
        <v>537</v>
      </c>
      <c r="B478" s="1" t="s">
        <v>718</v>
      </c>
      <c r="C478" s="1" t="s">
        <v>536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1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</row>
    <row r="479" spans="1:24" x14ac:dyDescent="0.25">
      <c r="A479" s="1" t="s">
        <v>538</v>
      </c>
      <c r="B479" s="1" t="s">
        <v>716</v>
      </c>
      <c r="C479" s="1" t="s">
        <v>95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1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</row>
    <row r="480" spans="1:24" x14ac:dyDescent="0.25">
      <c r="A480" s="1" t="s">
        <v>539</v>
      </c>
      <c r="B480" s="1" t="s">
        <v>718</v>
      </c>
      <c r="C480" s="1" t="s">
        <v>223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1</v>
      </c>
    </row>
    <row r="481" spans="1:24" x14ac:dyDescent="0.25">
      <c r="A481" s="1" t="s">
        <v>697</v>
      </c>
      <c r="B481" s="1" t="s">
        <v>715</v>
      </c>
      <c r="C481" s="1" t="s">
        <v>223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1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</row>
    <row r="482" spans="1:24" x14ac:dyDescent="0.25">
      <c r="A482" s="1" t="s">
        <v>540</v>
      </c>
      <c r="B482" s="1" t="s">
        <v>715</v>
      </c>
      <c r="C482" s="1" t="s">
        <v>193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1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</row>
    <row r="483" spans="1:24" x14ac:dyDescent="0.25">
      <c r="A483" s="1" t="s">
        <v>541</v>
      </c>
      <c r="B483" s="1" t="s">
        <v>714</v>
      </c>
      <c r="C483" s="1" t="s">
        <v>223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1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</row>
    <row r="484" spans="1:24" x14ac:dyDescent="0.25">
      <c r="A484" s="1" t="s">
        <v>542</v>
      </c>
      <c r="B484" s="1" t="s">
        <v>714</v>
      </c>
      <c r="C484" s="1" t="s">
        <v>166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1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</row>
    <row r="485" spans="1:24" x14ac:dyDescent="0.25">
      <c r="A485" s="1" t="s">
        <v>543</v>
      </c>
      <c r="B485" s="1" t="s">
        <v>716</v>
      </c>
      <c r="C485" s="1" t="s">
        <v>166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1</v>
      </c>
    </row>
    <row r="486" spans="1:24" x14ac:dyDescent="0.25">
      <c r="A486" s="1" t="s">
        <v>544</v>
      </c>
      <c r="B486" s="1" t="s">
        <v>716</v>
      </c>
      <c r="C486" s="1" t="s">
        <v>166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1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</row>
    <row r="487" spans="1:24" x14ac:dyDescent="0.25">
      <c r="A487" s="1" t="s">
        <v>545</v>
      </c>
      <c r="B487" s="1" t="s">
        <v>714</v>
      </c>
      <c r="C487" s="1" t="s">
        <v>122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1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</row>
    <row r="488" spans="1:24" x14ac:dyDescent="0.25">
      <c r="A488" s="1" t="s">
        <v>546</v>
      </c>
      <c r="B488" s="1" t="s">
        <v>715</v>
      </c>
      <c r="C488" s="1" t="s">
        <v>66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1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</row>
    <row r="489" spans="1:24" x14ac:dyDescent="0.25">
      <c r="A489" s="1" t="s">
        <v>547</v>
      </c>
      <c r="B489" s="1" t="s">
        <v>716</v>
      </c>
      <c r="C489" s="1" t="s">
        <v>6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1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</row>
    <row r="490" spans="1:24" x14ac:dyDescent="0.25">
      <c r="A490" s="1" t="s">
        <v>548</v>
      </c>
      <c r="B490" s="1" t="s">
        <v>714</v>
      </c>
      <c r="C490" s="1" t="s">
        <v>549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1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</row>
    <row r="491" spans="1:24" x14ac:dyDescent="0.25">
      <c r="A491" s="1" t="s">
        <v>550</v>
      </c>
      <c r="B491" s="1" t="s">
        <v>716</v>
      </c>
      <c r="C491" s="1" t="s">
        <v>223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1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1</v>
      </c>
      <c r="W491">
        <v>1</v>
      </c>
      <c r="X491">
        <v>1</v>
      </c>
    </row>
    <row r="492" spans="1:24" x14ac:dyDescent="0.25">
      <c r="A492" s="1" t="s">
        <v>551</v>
      </c>
      <c r="B492" s="1" t="s">
        <v>716</v>
      </c>
      <c r="C492" s="1" t="s">
        <v>1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1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</row>
    <row r="493" spans="1:24" x14ac:dyDescent="0.25">
      <c r="A493" s="1" t="s">
        <v>552</v>
      </c>
      <c r="B493" s="1" t="s">
        <v>718</v>
      </c>
      <c r="C493" s="1" t="s">
        <v>214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</row>
    <row r="494" spans="1:24" x14ac:dyDescent="0.25">
      <c r="A494" s="1" t="s">
        <v>553</v>
      </c>
      <c r="B494" s="1" t="s">
        <v>718</v>
      </c>
      <c r="C494" s="1" t="s">
        <v>214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1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</row>
    <row r="495" spans="1:24" x14ac:dyDescent="0.25">
      <c r="A495" s="1" t="s">
        <v>554</v>
      </c>
      <c r="B495" s="1" t="s">
        <v>718</v>
      </c>
      <c r="C495" s="1" t="s">
        <v>1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1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</row>
    <row r="496" spans="1:24" x14ac:dyDescent="0.25">
      <c r="A496" t="s">
        <v>728</v>
      </c>
      <c r="B496" t="s">
        <v>714</v>
      </c>
      <c r="C496" t="s">
        <v>10</v>
      </c>
      <c r="D496">
        <v>0</v>
      </c>
      <c r="E496">
        <v>1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</row>
    <row r="497" spans="1:24" x14ac:dyDescent="0.25">
      <c r="A497" s="1" t="s">
        <v>555</v>
      </c>
      <c r="B497" s="1" t="s">
        <v>718</v>
      </c>
      <c r="C497" s="1" t="s">
        <v>1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1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</row>
    <row r="498" spans="1:24" x14ac:dyDescent="0.25">
      <c r="A498" s="1" t="s">
        <v>556</v>
      </c>
      <c r="B498" s="1" t="s">
        <v>715</v>
      </c>
      <c r="C498" s="1" t="s">
        <v>1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</row>
    <row r="499" spans="1:24" x14ac:dyDescent="0.25">
      <c r="A499" s="1" t="s">
        <v>557</v>
      </c>
      <c r="B499" s="1" t="s">
        <v>714</v>
      </c>
      <c r="C499" s="1" t="s">
        <v>10</v>
      </c>
      <c r="D499">
        <v>0</v>
      </c>
      <c r="E499">
        <v>0</v>
      </c>
      <c r="F499">
        <v>1</v>
      </c>
      <c r="G499">
        <v>0</v>
      </c>
      <c r="H499">
        <v>1</v>
      </c>
      <c r="I499">
        <v>0</v>
      </c>
      <c r="J499">
        <v>1</v>
      </c>
      <c r="K499">
        <v>1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</row>
    <row r="500" spans="1:24" x14ac:dyDescent="0.25">
      <c r="A500" s="1" t="s">
        <v>558</v>
      </c>
      <c r="B500" s="1" t="s">
        <v>714</v>
      </c>
      <c r="C500" s="1" t="s">
        <v>1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1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</row>
    <row r="501" spans="1:24" x14ac:dyDescent="0.25">
      <c r="A501" s="1" t="s">
        <v>559</v>
      </c>
      <c r="B501" s="1" t="s">
        <v>714</v>
      </c>
      <c r="C501" s="1" t="s">
        <v>1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</row>
    <row r="502" spans="1:24" x14ac:dyDescent="0.25">
      <c r="A502" s="1" t="s">
        <v>560</v>
      </c>
      <c r="B502" s="1" t="s">
        <v>714</v>
      </c>
      <c r="C502" s="1" t="s">
        <v>6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1</v>
      </c>
      <c r="L502">
        <v>1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</row>
    <row r="503" spans="1:24" x14ac:dyDescent="0.25">
      <c r="A503" s="1" t="s">
        <v>561</v>
      </c>
      <c r="B503" s="1" t="s">
        <v>714</v>
      </c>
      <c r="C503" s="1" t="s">
        <v>6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1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1</v>
      </c>
      <c r="X503">
        <v>0</v>
      </c>
    </row>
    <row r="504" spans="1:24" x14ac:dyDescent="0.25">
      <c r="A504" s="1" t="s">
        <v>562</v>
      </c>
      <c r="B504" s="1" t="s">
        <v>718</v>
      </c>
      <c r="C504" s="1" t="s">
        <v>563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1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</row>
    <row r="505" spans="1:24" x14ac:dyDescent="0.25">
      <c r="A505" s="1" t="s">
        <v>564</v>
      </c>
      <c r="B505" s="1" t="s">
        <v>718</v>
      </c>
      <c r="C505" s="1" t="s">
        <v>48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1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</row>
    <row r="506" spans="1:24" x14ac:dyDescent="0.25">
      <c r="A506" s="1" t="s">
        <v>565</v>
      </c>
      <c r="B506" s="1" t="s">
        <v>716</v>
      </c>
      <c r="C506" s="1" t="s">
        <v>48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1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</row>
    <row r="507" spans="1:24" x14ac:dyDescent="0.25">
      <c r="A507" s="1" t="s">
        <v>566</v>
      </c>
      <c r="B507" s="1" t="s">
        <v>719</v>
      </c>
      <c r="C507" s="1" t="s">
        <v>51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1</v>
      </c>
      <c r="O507">
        <v>1</v>
      </c>
      <c r="P507">
        <v>1</v>
      </c>
      <c r="Q507">
        <v>0</v>
      </c>
      <c r="R507">
        <v>0</v>
      </c>
      <c r="S507">
        <v>1</v>
      </c>
      <c r="T507">
        <v>1</v>
      </c>
      <c r="U507">
        <v>0</v>
      </c>
      <c r="V507">
        <v>1</v>
      </c>
      <c r="W507">
        <v>0</v>
      </c>
      <c r="X507">
        <v>1</v>
      </c>
    </row>
    <row r="508" spans="1:24" x14ac:dyDescent="0.25">
      <c r="A508" s="1" t="s">
        <v>567</v>
      </c>
      <c r="B508" s="1" t="s">
        <v>715</v>
      </c>
      <c r="C508" s="1" t="s">
        <v>46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1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</row>
    <row r="509" spans="1:24" x14ac:dyDescent="0.25">
      <c r="A509" s="1" t="s">
        <v>568</v>
      </c>
      <c r="B509" s="1" t="s">
        <v>715</v>
      </c>
      <c r="C509" s="1" t="s">
        <v>46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1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</row>
    <row r="510" spans="1:24" x14ac:dyDescent="0.25">
      <c r="A510" s="1" t="s">
        <v>569</v>
      </c>
      <c r="B510" s="1" t="s">
        <v>715</v>
      </c>
      <c r="C510" s="1" t="s">
        <v>46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1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</row>
    <row r="511" spans="1:24" x14ac:dyDescent="0.25">
      <c r="A511" s="1" t="s">
        <v>570</v>
      </c>
      <c r="B511" s="1" t="s">
        <v>716</v>
      </c>
      <c r="C511" s="1" t="s">
        <v>95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1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</row>
    <row r="512" spans="1:24" x14ac:dyDescent="0.25">
      <c r="A512" s="1" t="s">
        <v>571</v>
      </c>
      <c r="B512" s="1" t="s">
        <v>715</v>
      </c>
      <c r="C512" s="1" t="s">
        <v>95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1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</row>
    <row r="513" spans="1:24" x14ac:dyDescent="0.25">
      <c r="A513" s="1" t="s">
        <v>572</v>
      </c>
      <c r="B513" s="1" t="s">
        <v>717</v>
      </c>
      <c r="C513" s="1" t="s">
        <v>223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1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</row>
    <row r="514" spans="1:24" x14ac:dyDescent="0.25">
      <c r="A514" s="1" t="s">
        <v>573</v>
      </c>
      <c r="B514" s="1" t="s">
        <v>715</v>
      </c>
      <c r="C514" s="1" t="s">
        <v>223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1</v>
      </c>
      <c r="L514">
        <v>0</v>
      </c>
      <c r="M514">
        <v>0</v>
      </c>
      <c r="N514">
        <v>0</v>
      </c>
      <c r="O514">
        <v>1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</row>
    <row r="515" spans="1:24" x14ac:dyDescent="0.25">
      <c r="A515" s="1" t="s">
        <v>574</v>
      </c>
      <c r="B515" s="1" t="s">
        <v>716</v>
      </c>
      <c r="C515" s="1" t="s">
        <v>223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1</v>
      </c>
      <c r="S515">
        <v>1</v>
      </c>
      <c r="T515">
        <v>1</v>
      </c>
      <c r="U515">
        <v>1</v>
      </c>
      <c r="V515">
        <v>1</v>
      </c>
      <c r="W515">
        <v>1</v>
      </c>
      <c r="X515">
        <v>1</v>
      </c>
    </row>
    <row r="516" spans="1:24" x14ac:dyDescent="0.25">
      <c r="A516" s="1" t="s">
        <v>575</v>
      </c>
      <c r="B516" s="1" t="s">
        <v>718</v>
      </c>
      <c r="C516" s="1" t="s">
        <v>223</v>
      </c>
      <c r="D516">
        <v>1</v>
      </c>
      <c r="E516">
        <v>0</v>
      </c>
      <c r="F516">
        <v>1</v>
      </c>
      <c r="G516">
        <v>0</v>
      </c>
      <c r="H516">
        <v>0</v>
      </c>
      <c r="I516">
        <v>0</v>
      </c>
      <c r="J516">
        <v>1</v>
      </c>
      <c r="K516">
        <v>1</v>
      </c>
      <c r="L516">
        <v>0</v>
      </c>
      <c r="M516">
        <v>1</v>
      </c>
      <c r="N516">
        <v>1</v>
      </c>
      <c r="O516">
        <v>1</v>
      </c>
      <c r="P516">
        <v>0</v>
      </c>
      <c r="Q516">
        <v>0</v>
      </c>
      <c r="R516">
        <v>1</v>
      </c>
      <c r="S516">
        <v>0</v>
      </c>
      <c r="T516">
        <v>1</v>
      </c>
      <c r="U516">
        <v>1</v>
      </c>
      <c r="V516">
        <v>1</v>
      </c>
      <c r="W516">
        <v>1</v>
      </c>
      <c r="X516">
        <v>1</v>
      </c>
    </row>
    <row r="517" spans="1:24" x14ac:dyDescent="0.25">
      <c r="A517" s="1" t="s">
        <v>576</v>
      </c>
      <c r="B517" s="1" t="s">
        <v>714</v>
      </c>
      <c r="C517" s="1" t="s">
        <v>223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1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</row>
    <row r="518" spans="1:24" x14ac:dyDescent="0.25">
      <c r="A518" s="1" t="s">
        <v>577</v>
      </c>
      <c r="B518" s="1" t="s">
        <v>578</v>
      </c>
      <c r="C518" s="1" t="s">
        <v>223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1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</row>
    <row r="519" spans="1:24" x14ac:dyDescent="0.25">
      <c r="A519" s="1" t="s">
        <v>579</v>
      </c>
      <c r="B519" s="1" t="s">
        <v>715</v>
      </c>
      <c r="C519" s="1" t="s">
        <v>223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1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</row>
    <row r="520" spans="1:24" x14ac:dyDescent="0.25">
      <c r="A520" s="1" t="s">
        <v>580</v>
      </c>
      <c r="B520" s="1" t="s">
        <v>718</v>
      </c>
      <c r="C520" s="1" t="s">
        <v>223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1</v>
      </c>
      <c r="L520">
        <v>0</v>
      </c>
      <c r="M520">
        <v>0</v>
      </c>
      <c r="N520">
        <v>1</v>
      </c>
      <c r="O520">
        <v>0</v>
      </c>
      <c r="P520">
        <v>1</v>
      </c>
      <c r="Q520">
        <v>1</v>
      </c>
      <c r="R520">
        <v>0</v>
      </c>
      <c r="S520">
        <v>0</v>
      </c>
      <c r="T520">
        <v>0</v>
      </c>
      <c r="U520">
        <v>1</v>
      </c>
      <c r="V520">
        <v>0</v>
      </c>
      <c r="W520">
        <v>0</v>
      </c>
      <c r="X520">
        <v>0</v>
      </c>
    </row>
    <row r="521" spans="1:24" x14ac:dyDescent="0.25">
      <c r="A521" s="1" t="s">
        <v>581</v>
      </c>
      <c r="B521" s="1" t="s">
        <v>716</v>
      </c>
      <c r="C521" s="1" t="s">
        <v>223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</v>
      </c>
      <c r="O521">
        <v>1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</row>
    <row r="522" spans="1:24" x14ac:dyDescent="0.25">
      <c r="A522" s="1" t="s">
        <v>582</v>
      </c>
      <c r="B522" s="1" t="s">
        <v>716</v>
      </c>
      <c r="C522" s="1" t="s">
        <v>223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</row>
    <row r="523" spans="1:24" x14ac:dyDescent="0.25">
      <c r="A523" s="1" t="s">
        <v>583</v>
      </c>
      <c r="B523" s="1" t="s">
        <v>714</v>
      </c>
      <c r="C523" s="1" t="s">
        <v>223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1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</row>
    <row r="524" spans="1:24" x14ac:dyDescent="0.25">
      <c r="A524" s="1" t="s">
        <v>584</v>
      </c>
      <c r="B524" s="1" t="s">
        <v>716</v>
      </c>
      <c r="C524" s="1" t="s">
        <v>223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1</v>
      </c>
    </row>
    <row r="525" spans="1:24" x14ac:dyDescent="0.25">
      <c r="A525" s="1" t="s">
        <v>585</v>
      </c>
      <c r="B525" s="1" t="s">
        <v>714</v>
      </c>
      <c r="C525" s="1" t="s">
        <v>223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1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</row>
    <row r="526" spans="1:24" x14ac:dyDescent="0.25">
      <c r="A526" s="1" t="s">
        <v>586</v>
      </c>
      <c r="B526" s="1" t="s">
        <v>718</v>
      </c>
      <c r="C526" s="1" t="s">
        <v>223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1</v>
      </c>
      <c r="L526">
        <v>0</v>
      </c>
      <c r="M526">
        <v>0</v>
      </c>
      <c r="N526">
        <v>1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</row>
    <row r="527" spans="1:24" x14ac:dyDescent="0.25">
      <c r="A527" s="1" t="s">
        <v>587</v>
      </c>
      <c r="B527" s="1" t="s">
        <v>718</v>
      </c>
      <c r="C527" s="1" t="s">
        <v>223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1</v>
      </c>
      <c r="W527">
        <v>0</v>
      </c>
      <c r="X527">
        <v>0</v>
      </c>
    </row>
    <row r="528" spans="1:24" x14ac:dyDescent="0.25">
      <c r="A528" s="1" t="s">
        <v>588</v>
      </c>
      <c r="B528" s="1" t="s">
        <v>715</v>
      </c>
      <c r="C528" s="1" t="s">
        <v>223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1</v>
      </c>
      <c r="L528">
        <v>0</v>
      </c>
      <c r="M528">
        <v>0</v>
      </c>
      <c r="N528">
        <v>1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</row>
    <row r="529" spans="1:24" x14ac:dyDescent="0.25">
      <c r="A529" s="1" t="s">
        <v>589</v>
      </c>
      <c r="B529" s="1" t="s">
        <v>716</v>
      </c>
      <c r="C529" s="1" t="s">
        <v>1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1</v>
      </c>
      <c r="L529">
        <v>0</v>
      </c>
      <c r="M529">
        <v>0</v>
      </c>
      <c r="N529">
        <v>1</v>
      </c>
      <c r="O529">
        <v>1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</row>
    <row r="530" spans="1:24" x14ac:dyDescent="0.25">
      <c r="A530" s="1" t="s">
        <v>590</v>
      </c>
      <c r="B530" s="1" t="s">
        <v>716</v>
      </c>
      <c r="C530" s="1" t="s">
        <v>1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1</v>
      </c>
      <c r="U530">
        <v>1</v>
      </c>
      <c r="V530">
        <v>1</v>
      </c>
      <c r="W530">
        <v>1</v>
      </c>
      <c r="X530">
        <v>1</v>
      </c>
    </row>
    <row r="531" spans="1:24" x14ac:dyDescent="0.25">
      <c r="A531" s="1" t="s">
        <v>591</v>
      </c>
      <c r="B531" s="1" t="s">
        <v>716</v>
      </c>
      <c r="C531" s="1" t="s">
        <v>48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1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</row>
    <row r="532" spans="1:24" x14ac:dyDescent="0.25">
      <c r="A532" s="1" t="s">
        <v>592</v>
      </c>
      <c r="B532" s="1" t="s">
        <v>718</v>
      </c>
      <c r="C532" s="1" t="s">
        <v>52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1</v>
      </c>
    </row>
    <row r="533" spans="1:24" x14ac:dyDescent="0.25">
      <c r="A533" s="1" t="s">
        <v>593</v>
      </c>
      <c r="B533" s="1" t="s">
        <v>714</v>
      </c>
      <c r="C533" s="1" t="s">
        <v>52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1</v>
      </c>
      <c r="V533">
        <v>1</v>
      </c>
      <c r="W533">
        <v>0</v>
      </c>
      <c r="X533">
        <v>0</v>
      </c>
    </row>
    <row r="534" spans="1:24" x14ac:dyDescent="0.25">
      <c r="A534" s="1" t="s">
        <v>594</v>
      </c>
      <c r="B534" s="1" t="s">
        <v>716</v>
      </c>
      <c r="C534" s="1" t="s">
        <v>52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1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</row>
    <row r="535" spans="1:24" x14ac:dyDescent="0.25">
      <c r="A535" s="1" t="s">
        <v>595</v>
      </c>
      <c r="B535" s="1" t="s">
        <v>718</v>
      </c>
      <c r="C535" s="1" t="s">
        <v>52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1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</row>
    <row r="536" spans="1:24" x14ac:dyDescent="0.25">
      <c r="A536" s="1" t="s">
        <v>596</v>
      </c>
      <c r="B536" s="1" t="s">
        <v>718</v>
      </c>
      <c r="C536" s="1" t="s">
        <v>52</v>
      </c>
      <c r="D536">
        <v>0</v>
      </c>
      <c r="E536">
        <v>1</v>
      </c>
      <c r="F536">
        <v>1</v>
      </c>
      <c r="G536">
        <v>0</v>
      </c>
      <c r="H536">
        <v>0</v>
      </c>
      <c r="I536">
        <v>0</v>
      </c>
      <c r="J536">
        <v>0</v>
      </c>
      <c r="K536">
        <v>1</v>
      </c>
      <c r="L536">
        <v>1</v>
      </c>
      <c r="M536">
        <v>0</v>
      </c>
      <c r="N536">
        <v>1</v>
      </c>
      <c r="O536">
        <v>1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</row>
    <row r="537" spans="1:24" x14ac:dyDescent="0.25">
      <c r="A537" s="1" t="s">
        <v>597</v>
      </c>
      <c r="B537" s="1" t="s">
        <v>716</v>
      </c>
      <c r="C537" s="1" t="s">
        <v>52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1</v>
      </c>
      <c r="V537">
        <v>1</v>
      </c>
      <c r="W537">
        <v>0</v>
      </c>
      <c r="X537">
        <v>1</v>
      </c>
    </row>
    <row r="538" spans="1:24" x14ac:dyDescent="0.25">
      <c r="A538" s="1" t="s">
        <v>598</v>
      </c>
      <c r="B538" s="1" t="s">
        <v>718</v>
      </c>
      <c r="C538" s="1" t="s">
        <v>166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1</v>
      </c>
    </row>
    <row r="539" spans="1:24" x14ac:dyDescent="0.25">
      <c r="A539" s="1" t="s">
        <v>599</v>
      </c>
      <c r="B539" s="1" t="s">
        <v>717</v>
      </c>
      <c r="C539" s="1" t="s">
        <v>14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1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</row>
    <row r="540" spans="1:24" x14ac:dyDescent="0.25">
      <c r="A540" s="1" t="s">
        <v>600</v>
      </c>
      <c r="B540" s="1" t="s">
        <v>715</v>
      </c>
      <c r="C540" s="1" t="s">
        <v>1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</row>
    <row r="541" spans="1:24" x14ac:dyDescent="0.25">
      <c r="A541" s="1" t="s">
        <v>601</v>
      </c>
      <c r="B541" s="1" t="s">
        <v>715</v>
      </c>
      <c r="C541" s="1" t="s">
        <v>66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1</v>
      </c>
      <c r="O541">
        <v>0</v>
      </c>
      <c r="P541">
        <v>0</v>
      </c>
      <c r="Q541">
        <v>0</v>
      </c>
      <c r="R541">
        <v>0</v>
      </c>
      <c r="S541">
        <v>1</v>
      </c>
      <c r="T541">
        <v>0</v>
      </c>
      <c r="U541">
        <v>1</v>
      </c>
      <c r="V541">
        <v>1</v>
      </c>
      <c r="W541">
        <v>1</v>
      </c>
      <c r="X541">
        <v>1</v>
      </c>
    </row>
    <row r="542" spans="1:24" x14ac:dyDescent="0.25">
      <c r="A542" s="1" t="s">
        <v>602</v>
      </c>
      <c r="B542" s="1" t="s">
        <v>716</v>
      </c>
      <c r="C542" s="1" t="s">
        <v>10</v>
      </c>
      <c r="D542">
        <v>1</v>
      </c>
      <c r="E542">
        <v>1</v>
      </c>
      <c r="F542">
        <v>1</v>
      </c>
      <c r="G542">
        <v>1</v>
      </c>
      <c r="H542">
        <v>0</v>
      </c>
      <c r="I542">
        <v>1</v>
      </c>
      <c r="J542">
        <v>1</v>
      </c>
      <c r="K542">
        <v>1</v>
      </c>
      <c r="L542">
        <v>0</v>
      </c>
      <c r="M542">
        <v>0</v>
      </c>
      <c r="N542">
        <v>0</v>
      </c>
      <c r="O542">
        <v>0</v>
      </c>
      <c r="P542">
        <v>1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1</v>
      </c>
      <c r="W542">
        <v>1</v>
      </c>
      <c r="X542">
        <v>0</v>
      </c>
    </row>
    <row r="543" spans="1:24" x14ac:dyDescent="0.25">
      <c r="A543" s="1" t="s">
        <v>603</v>
      </c>
      <c r="B543" s="1" t="s">
        <v>718</v>
      </c>
      <c r="C543" s="1" t="s">
        <v>4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1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</row>
    <row r="544" spans="1:24" x14ac:dyDescent="0.25">
      <c r="A544" s="1" t="s">
        <v>604</v>
      </c>
      <c r="B544" s="1" t="s">
        <v>714</v>
      </c>
      <c r="C544" s="1" t="s">
        <v>46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1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</row>
    <row r="545" spans="1:24" x14ac:dyDescent="0.25">
      <c r="A545" s="1" t="s">
        <v>605</v>
      </c>
      <c r="B545" s="1" t="s">
        <v>715</v>
      </c>
      <c r="C545" s="1" t="s">
        <v>46</v>
      </c>
      <c r="D545">
        <v>0</v>
      </c>
      <c r="E545">
        <v>0</v>
      </c>
      <c r="F545">
        <v>1</v>
      </c>
      <c r="G545">
        <v>1</v>
      </c>
      <c r="H545">
        <v>0</v>
      </c>
      <c r="I545">
        <v>1</v>
      </c>
      <c r="J545">
        <v>1</v>
      </c>
      <c r="K545">
        <v>0</v>
      </c>
      <c r="L545">
        <v>1</v>
      </c>
      <c r="M545">
        <v>1</v>
      </c>
      <c r="N545">
        <v>1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</row>
    <row r="546" spans="1:24" x14ac:dyDescent="0.25">
      <c r="A546" s="1" t="s">
        <v>606</v>
      </c>
      <c r="B546" s="1" t="s">
        <v>716</v>
      </c>
      <c r="C546" s="1" t="s">
        <v>46</v>
      </c>
      <c r="D546">
        <v>0</v>
      </c>
      <c r="E546">
        <v>1</v>
      </c>
      <c r="F546">
        <v>1</v>
      </c>
      <c r="G546">
        <v>1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</row>
    <row r="547" spans="1:24" x14ac:dyDescent="0.25">
      <c r="A547" s="1" t="s">
        <v>607</v>
      </c>
      <c r="B547" s="1" t="s">
        <v>716</v>
      </c>
      <c r="C547" s="1" t="s">
        <v>46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</row>
    <row r="548" spans="1:24" x14ac:dyDescent="0.25">
      <c r="A548" s="1" t="s">
        <v>608</v>
      </c>
      <c r="B548" s="1" t="s">
        <v>718</v>
      </c>
      <c r="C548" s="1" t="s">
        <v>1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</row>
    <row r="549" spans="1:24" x14ac:dyDescent="0.25">
      <c r="A549" s="1" t="s">
        <v>609</v>
      </c>
      <c r="B549" s="1" t="s">
        <v>714</v>
      </c>
      <c r="C549" s="1" t="s">
        <v>56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1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</row>
    <row r="550" spans="1:24" x14ac:dyDescent="0.25">
      <c r="A550" s="1" t="s">
        <v>610</v>
      </c>
      <c r="B550" s="1" t="s">
        <v>714</v>
      </c>
      <c r="C550" s="1" t="s">
        <v>56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1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</row>
    <row r="551" spans="1:24" x14ac:dyDescent="0.25">
      <c r="A551" s="1" t="s">
        <v>611</v>
      </c>
      <c r="B551" s="1" t="s">
        <v>714</v>
      </c>
      <c r="C551" s="1" t="s">
        <v>1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1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</row>
    <row r="552" spans="1:24" x14ac:dyDescent="0.25">
      <c r="A552" s="1" t="s">
        <v>612</v>
      </c>
      <c r="B552" s="1" t="s">
        <v>714</v>
      </c>
      <c r="C552" s="1" t="s">
        <v>563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1</v>
      </c>
      <c r="W552">
        <v>1</v>
      </c>
      <c r="X552">
        <v>1</v>
      </c>
    </row>
    <row r="553" spans="1:24" x14ac:dyDescent="0.25">
      <c r="A553" s="1" t="s">
        <v>613</v>
      </c>
      <c r="B553" s="1" t="s">
        <v>716</v>
      </c>
      <c r="C553" s="1" t="s">
        <v>563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0</v>
      </c>
      <c r="M553">
        <v>1</v>
      </c>
      <c r="N553">
        <v>1</v>
      </c>
      <c r="O553">
        <v>1</v>
      </c>
      <c r="P553">
        <v>1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</row>
    <row r="554" spans="1:24" x14ac:dyDescent="0.25">
      <c r="A554" s="1" t="s">
        <v>614</v>
      </c>
      <c r="B554" s="1" t="s">
        <v>716</v>
      </c>
      <c r="C554" s="1" t="s">
        <v>563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</row>
    <row r="555" spans="1:24" x14ac:dyDescent="0.25">
      <c r="A555" s="1" t="s">
        <v>615</v>
      </c>
      <c r="B555" s="1" t="s">
        <v>716</v>
      </c>
      <c r="C555" s="1" t="s">
        <v>563</v>
      </c>
      <c r="D555">
        <v>1</v>
      </c>
      <c r="E555">
        <v>1</v>
      </c>
      <c r="F555">
        <v>1</v>
      </c>
      <c r="G555">
        <v>1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</row>
    <row r="556" spans="1:24" x14ac:dyDescent="0.25">
      <c r="A556" s="1" t="s">
        <v>616</v>
      </c>
      <c r="B556" s="1" t="s">
        <v>716</v>
      </c>
      <c r="C556" s="1" t="s">
        <v>563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1</v>
      </c>
      <c r="L556">
        <v>0</v>
      </c>
      <c r="M556">
        <v>0</v>
      </c>
      <c r="N556">
        <v>0</v>
      </c>
      <c r="O556">
        <v>0</v>
      </c>
      <c r="P556">
        <v>1</v>
      </c>
      <c r="Q556">
        <v>1</v>
      </c>
      <c r="R556">
        <v>0</v>
      </c>
      <c r="S556">
        <v>1</v>
      </c>
      <c r="T556">
        <v>1</v>
      </c>
      <c r="U556">
        <v>1</v>
      </c>
      <c r="V556">
        <v>1</v>
      </c>
      <c r="W556">
        <v>1</v>
      </c>
      <c r="X556">
        <v>1</v>
      </c>
    </row>
    <row r="557" spans="1:24" x14ac:dyDescent="0.25">
      <c r="A557" s="1" t="s">
        <v>617</v>
      </c>
      <c r="B557" s="1" t="s">
        <v>716</v>
      </c>
      <c r="C557" s="1" t="s">
        <v>563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0</v>
      </c>
      <c r="N557">
        <v>1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</row>
    <row r="558" spans="1:24" x14ac:dyDescent="0.25">
      <c r="A558" s="1" t="s">
        <v>618</v>
      </c>
      <c r="B558" s="1" t="s">
        <v>716</v>
      </c>
      <c r="C558" s="1" t="s">
        <v>563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  <c r="O558">
        <v>1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</row>
    <row r="559" spans="1:24" x14ac:dyDescent="0.25">
      <c r="A559" s="1" t="s">
        <v>619</v>
      </c>
      <c r="B559" s="1" t="s">
        <v>717</v>
      </c>
      <c r="C559" s="1" t="s">
        <v>384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1</v>
      </c>
      <c r="W559">
        <v>0</v>
      </c>
      <c r="X559">
        <v>1</v>
      </c>
    </row>
    <row r="560" spans="1:24" x14ac:dyDescent="0.25">
      <c r="A560" s="1" t="s">
        <v>620</v>
      </c>
      <c r="B560" s="1" t="s">
        <v>722</v>
      </c>
      <c r="C560" s="1" t="s">
        <v>533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1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</row>
    <row r="561" spans="1:24" x14ac:dyDescent="0.25">
      <c r="A561" s="1" t="s">
        <v>621</v>
      </c>
      <c r="B561" s="1" t="s">
        <v>722</v>
      </c>
      <c r="C561" s="1" t="s">
        <v>533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1</v>
      </c>
      <c r="L561">
        <v>0</v>
      </c>
      <c r="M561">
        <v>0</v>
      </c>
      <c r="N561">
        <v>0</v>
      </c>
      <c r="O561">
        <v>1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</row>
    <row r="562" spans="1:24" x14ac:dyDescent="0.25">
      <c r="A562" s="1" t="s">
        <v>622</v>
      </c>
      <c r="B562" s="1" t="s">
        <v>722</v>
      </c>
      <c r="C562" s="1" t="s">
        <v>533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1</v>
      </c>
      <c r="X562">
        <v>0</v>
      </c>
    </row>
    <row r="563" spans="1:24" x14ac:dyDescent="0.25">
      <c r="A563" s="1" t="s">
        <v>623</v>
      </c>
      <c r="B563" s="1" t="s">
        <v>718</v>
      </c>
      <c r="C563" s="1" t="s">
        <v>533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1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</row>
    <row r="564" spans="1:24" x14ac:dyDescent="0.25">
      <c r="A564" s="1" t="s">
        <v>624</v>
      </c>
      <c r="B564" s="1" t="s">
        <v>722</v>
      </c>
      <c r="C564" s="1" t="s">
        <v>533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1</v>
      </c>
      <c r="L564">
        <v>0</v>
      </c>
      <c r="M564">
        <v>0</v>
      </c>
      <c r="N564">
        <v>0</v>
      </c>
      <c r="O564">
        <v>1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</row>
    <row r="565" spans="1:24" x14ac:dyDescent="0.25">
      <c r="A565" s="1" t="s">
        <v>625</v>
      </c>
      <c r="B565" s="1" t="s">
        <v>722</v>
      </c>
      <c r="C565" s="1" t="s">
        <v>533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1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</row>
    <row r="566" spans="1:24" x14ac:dyDescent="0.25">
      <c r="A566" s="1" t="s">
        <v>626</v>
      </c>
      <c r="B566" s="1" t="s">
        <v>715</v>
      </c>
      <c r="C566" s="2" t="s">
        <v>42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1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</row>
    <row r="567" spans="1:24" x14ac:dyDescent="0.25">
      <c r="A567" s="1" t="s">
        <v>627</v>
      </c>
      <c r="B567" s="1" t="s">
        <v>715</v>
      </c>
      <c r="C567" s="2" t="s">
        <v>42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1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</row>
    <row r="568" spans="1:24" x14ac:dyDescent="0.25">
      <c r="A568" s="1" t="s">
        <v>628</v>
      </c>
      <c r="B568" s="1" t="s">
        <v>715</v>
      </c>
      <c r="C568" s="2" t="s">
        <v>42</v>
      </c>
      <c r="D568">
        <v>0</v>
      </c>
      <c r="E568">
        <v>0</v>
      </c>
      <c r="F568">
        <v>0</v>
      </c>
      <c r="G568">
        <v>1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</row>
    <row r="569" spans="1:24" x14ac:dyDescent="0.25">
      <c r="A569" s="1" t="s">
        <v>629</v>
      </c>
      <c r="B569" s="1" t="s">
        <v>715</v>
      </c>
      <c r="C569" s="2" t="s">
        <v>42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1</v>
      </c>
      <c r="O569">
        <v>1</v>
      </c>
      <c r="P569">
        <v>0</v>
      </c>
      <c r="Q569">
        <v>0</v>
      </c>
      <c r="R569">
        <v>1</v>
      </c>
      <c r="S569">
        <v>0</v>
      </c>
      <c r="T569">
        <v>1</v>
      </c>
      <c r="U569">
        <v>0</v>
      </c>
      <c r="V569">
        <v>1</v>
      </c>
      <c r="W569">
        <v>0</v>
      </c>
      <c r="X569">
        <v>0</v>
      </c>
    </row>
    <row r="570" spans="1:24" x14ac:dyDescent="0.25">
      <c r="A570" s="1" t="s">
        <v>630</v>
      </c>
      <c r="B570" s="1" t="s">
        <v>715</v>
      </c>
      <c r="C570" s="2" t="s">
        <v>42</v>
      </c>
      <c r="D570">
        <v>0</v>
      </c>
      <c r="E570">
        <v>1</v>
      </c>
      <c r="F570">
        <v>1</v>
      </c>
      <c r="G570">
        <v>0</v>
      </c>
      <c r="H570">
        <v>0</v>
      </c>
      <c r="I570">
        <v>0</v>
      </c>
      <c r="J570">
        <v>1</v>
      </c>
      <c r="K570">
        <v>1</v>
      </c>
      <c r="L570">
        <v>0</v>
      </c>
      <c r="M570">
        <v>0</v>
      </c>
      <c r="N570">
        <v>1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</row>
    <row r="571" spans="1:24" x14ac:dyDescent="0.25">
      <c r="A571" s="1" t="s">
        <v>631</v>
      </c>
      <c r="B571" s="1" t="s">
        <v>715</v>
      </c>
      <c r="C571" s="2" t="s">
        <v>42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1</v>
      </c>
      <c r="N571">
        <v>1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</row>
    <row r="572" spans="1:24" x14ac:dyDescent="0.25">
      <c r="A572" s="1" t="s">
        <v>632</v>
      </c>
      <c r="B572" s="1" t="s">
        <v>716</v>
      </c>
      <c r="C572" s="1" t="s">
        <v>48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1</v>
      </c>
      <c r="N572">
        <v>1</v>
      </c>
      <c r="O572">
        <v>1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</row>
    <row r="573" spans="1:24" x14ac:dyDescent="0.25">
      <c r="A573" s="1" t="s">
        <v>633</v>
      </c>
      <c r="B573" s="1" t="s">
        <v>716</v>
      </c>
      <c r="C573" s="1" t="s">
        <v>48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1</v>
      </c>
      <c r="O573">
        <v>1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</row>
    <row r="574" spans="1:24" x14ac:dyDescent="0.25">
      <c r="A574" s="1" t="s">
        <v>634</v>
      </c>
      <c r="B574" s="1" t="s">
        <v>716</v>
      </c>
      <c r="C574" s="1" t="s">
        <v>281</v>
      </c>
      <c r="D574">
        <v>0</v>
      </c>
      <c r="E574">
        <v>0</v>
      </c>
      <c r="F574">
        <v>1</v>
      </c>
      <c r="G574">
        <v>0</v>
      </c>
      <c r="H574">
        <v>0</v>
      </c>
      <c r="I574">
        <v>0</v>
      </c>
      <c r="J574">
        <v>0</v>
      </c>
      <c r="K574">
        <v>1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</row>
    <row r="575" spans="1:24" x14ac:dyDescent="0.25">
      <c r="A575" s="1" t="s">
        <v>635</v>
      </c>
      <c r="B575" s="1" t="s">
        <v>714</v>
      </c>
      <c r="C575" s="1" t="s">
        <v>10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1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</row>
    <row r="576" spans="1:24" x14ac:dyDescent="0.25">
      <c r="A576" s="1" t="s">
        <v>636</v>
      </c>
      <c r="B576" s="1" t="s">
        <v>718</v>
      </c>
      <c r="C576" s="1" t="s">
        <v>10</v>
      </c>
      <c r="D576">
        <v>1</v>
      </c>
      <c r="E576">
        <v>1</v>
      </c>
      <c r="F576">
        <v>1</v>
      </c>
      <c r="G576">
        <v>1</v>
      </c>
      <c r="H576">
        <v>0</v>
      </c>
      <c r="I576">
        <v>1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</row>
    <row r="577" spans="1:24" x14ac:dyDescent="0.25">
      <c r="A577" s="1" t="s">
        <v>637</v>
      </c>
      <c r="B577" s="1" t="s">
        <v>718</v>
      </c>
      <c r="C577" s="1" t="s">
        <v>1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1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</row>
    <row r="578" spans="1:24" x14ac:dyDescent="0.25">
      <c r="A578" s="1" t="s">
        <v>638</v>
      </c>
      <c r="B578" s="1" t="s">
        <v>716</v>
      </c>
      <c r="C578" s="1" t="s">
        <v>48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1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</row>
    <row r="579" spans="1:24" x14ac:dyDescent="0.25">
      <c r="A579" s="1" t="s">
        <v>639</v>
      </c>
      <c r="B579" s="1" t="s">
        <v>718</v>
      </c>
      <c r="C579" s="1" t="s">
        <v>48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1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</row>
    <row r="580" spans="1:24" x14ac:dyDescent="0.25">
      <c r="A580" s="1" t="s">
        <v>640</v>
      </c>
      <c r="B580" s="1" t="s">
        <v>718</v>
      </c>
      <c r="C580" s="1" t="s">
        <v>2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1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</row>
    <row r="581" spans="1:24" x14ac:dyDescent="0.25">
      <c r="A581" s="1" t="s">
        <v>641</v>
      </c>
      <c r="B581" s="1" t="s">
        <v>719</v>
      </c>
      <c r="C581" s="1" t="s">
        <v>642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1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</row>
    <row r="582" spans="1:24" x14ac:dyDescent="0.25">
      <c r="A582" s="1" t="s">
        <v>643</v>
      </c>
      <c r="B582" s="1" t="s">
        <v>714</v>
      </c>
      <c r="C582" s="1" t="s">
        <v>1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1</v>
      </c>
      <c r="L582">
        <v>0</v>
      </c>
      <c r="M582">
        <v>1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</row>
    <row r="583" spans="1:24" x14ac:dyDescent="0.25">
      <c r="A583" s="1" t="s">
        <v>644</v>
      </c>
      <c r="B583" s="1" t="s">
        <v>718</v>
      </c>
      <c r="C583" s="1" t="s">
        <v>645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1</v>
      </c>
    </row>
    <row r="584" spans="1:24" x14ac:dyDescent="0.25">
      <c r="A584" s="1" t="s">
        <v>646</v>
      </c>
      <c r="B584" s="1" t="s">
        <v>718</v>
      </c>
      <c r="C584" s="1" t="s">
        <v>64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1</v>
      </c>
      <c r="O584">
        <v>1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</row>
    <row r="585" spans="1:24" x14ac:dyDescent="0.25">
      <c r="A585" s="1" t="s">
        <v>647</v>
      </c>
      <c r="B585" s="1" t="s">
        <v>716</v>
      </c>
      <c r="C585" s="1" t="s">
        <v>648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1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</row>
    <row r="586" spans="1:24" x14ac:dyDescent="0.25">
      <c r="A586" s="1" t="s">
        <v>649</v>
      </c>
      <c r="B586" s="1" t="s">
        <v>715</v>
      </c>
      <c r="C586" s="1" t="s">
        <v>10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1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</row>
    <row r="587" spans="1:24" x14ac:dyDescent="0.25">
      <c r="A587" s="1" t="s">
        <v>650</v>
      </c>
      <c r="B587" s="1" t="s">
        <v>716</v>
      </c>
      <c r="C587" s="1" t="s">
        <v>46</v>
      </c>
      <c r="D587">
        <v>1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1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</row>
    <row r="588" spans="1:24" x14ac:dyDescent="0.25">
      <c r="A588" s="1" t="s">
        <v>651</v>
      </c>
      <c r="B588" s="1" t="s">
        <v>716</v>
      </c>
      <c r="C588" s="1" t="s">
        <v>46</v>
      </c>
      <c r="D588">
        <v>1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1</v>
      </c>
      <c r="L588">
        <v>0</v>
      </c>
      <c r="M588">
        <v>0</v>
      </c>
      <c r="N588">
        <v>1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</row>
    <row r="589" spans="1:24" x14ac:dyDescent="0.25">
      <c r="A589" s="1" t="s">
        <v>652</v>
      </c>
      <c r="B589" s="1" t="s">
        <v>716</v>
      </c>
      <c r="C589" s="1" t="s">
        <v>46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1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</row>
    <row r="590" spans="1:24" x14ac:dyDescent="0.25">
      <c r="A590" s="1" t="s">
        <v>653</v>
      </c>
      <c r="B590" s="1" t="s">
        <v>716</v>
      </c>
      <c r="C590" s="1" t="s">
        <v>46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1</v>
      </c>
      <c r="M590">
        <v>0</v>
      </c>
      <c r="N590">
        <v>0</v>
      </c>
      <c r="O590">
        <v>0</v>
      </c>
      <c r="P590">
        <v>1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1</v>
      </c>
    </row>
    <row r="591" spans="1:24" x14ac:dyDescent="0.25">
      <c r="A591" s="1" t="s">
        <v>654</v>
      </c>
      <c r="B591" s="1" t="s">
        <v>718</v>
      </c>
      <c r="C591" s="1" t="s">
        <v>48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1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</row>
    <row r="592" spans="1:24" x14ac:dyDescent="0.25">
      <c r="A592" s="1" t="s">
        <v>655</v>
      </c>
      <c r="B592" s="1" t="s">
        <v>716</v>
      </c>
      <c r="C592" s="1" t="s">
        <v>492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1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</row>
    <row r="593" spans="1:24" x14ac:dyDescent="0.25">
      <c r="A593" s="1" t="s">
        <v>656</v>
      </c>
      <c r="B593" s="1" t="s">
        <v>716</v>
      </c>
      <c r="C593" s="1" t="s">
        <v>657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1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</row>
    <row r="594" spans="1:24" x14ac:dyDescent="0.25">
      <c r="A594" s="1" t="s">
        <v>658</v>
      </c>
      <c r="B594" s="1" t="s">
        <v>718</v>
      </c>
      <c r="C594" s="1" t="s">
        <v>648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1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</row>
    <row r="595" spans="1:24" x14ac:dyDescent="0.25">
      <c r="A595" s="1" t="s">
        <v>659</v>
      </c>
      <c r="B595" s="1" t="s">
        <v>718</v>
      </c>
      <c r="C595" s="1" t="s">
        <v>648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1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</row>
    <row r="596" spans="1:24" x14ac:dyDescent="0.25">
      <c r="A596" s="1" t="s">
        <v>660</v>
      </c>
      <c r="B596" s="1" t="s">
        <v>715</v>
      </c>
      <c r="C596" s="1" t="s">
        <v>8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1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</row>
    <row r="597" spans="1:24" x14ac:dyDescent="0.25">
      <c r="A597" s="1" t="s">
        <v>661</v>
      </c>
      <c r="B597" s="1" t="s">
        <v>715</v>
      </c>
      <c r="C597" s="1" t="s">
        <v>8</v>
      </c>
      <c r="D597">
        <v>0</v>
      </c>
      <c r="E597">
        <v>0</v>
      </c>
      <c r="F597">
        <v>1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</row>
    <row r="598" spans="1:24" x14ac:dyDescent="0.25">
      <c r="A598" s="1" t="s">
        <v>662</v>
      </c>
      <c r="B598" s="1" t="s">
        <v>718</v>
      </c>
      <c r="C598" s="1" t="s">
        <v>8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1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</row>
    <row r="599" spans="1:24" x14ac:dyDescent="0.25">
      <c r="A599" s="1" t="s">
        <v>663</v>
      </c>
      <c r="B599" s="1" t="s">
        <v>716</v>
      </c>
      <c r="C599" s="1" t="s">
        <v>51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1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</row>
    <row r="600" spans="1:24" x14ac:dyDescent="0.25">
      <c r="A600" s="1" t="s">
        <v>664</v>
      </c>
      <c r="B600" s="1" t="s">
        <v>716</v>
      </c>
      <c r="C600" s="1" t="s">
        <v>6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1</v>
      </c>
      <c r="L600">
        <v>0</v>
      </c>
      <c r="M600">
        <v>0</v>
      </c>
      <c r="N600">
        <v>0</v>
      </c>
      <c r="O600">
        <v>1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</row>
    <row r="601" spans="1:24" x14ac:dyDescent="0.25">
      <c r="A601" t="s">
        <v>729</v>
      </c>
      <c r="B601" t="s">
        <v>718</v>
      </c>
      <c r="C601" t="s">
        <v>8</v>
      </c>
      <c r="D601">
        <v>1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</row>
    <row r="602" spans="1:24" x14ac:dyDescent="0.25">
      <c r="A602" s="1" t="s">
        <v>665</v>
      </c>
      <c r="B602" s="1" t="s">
        <v>718</v>
      </c>
      <c r="C602" s="1" t="s">
        <v>1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1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</row>
    <row r="603" spans="1:24" x14ac:dyDescent="0.25">
      <c r="A603" s="1" t="s">
        <v>666</v>
      </c>
      <c r="B603" s="1" t="s">
        <v>718</v>
      </c>
      <c r="C603" s="1" t="s">
        <v>1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1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</row>
    <row r="604" spans="1:24" x14ac:dyDescent="0.25">
      <c r="A604" s="1" t="s">
        <v>667</v>
      </c>
      <c r="B604" s="1" t="s">
        <v>716</v>
      </c>
      <c r="C604" s="1" t="s">
        <v>1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1</v>
      </c>
      <c r="L604">
        <v>0</v>
      </c>
      <c r="M604">
        <v>0</v>
      </c>
      <c r="N604">
        <v>0</v>
      </c>
      <c r="O604">
        <v>1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</row>
    <row r="605" spans="1:24" x14ac:dyDescent="0.25">
      <c r="A605" s="1" t="s">
        <v>668</v>
      </c>
      <c r="B605" s="1" t="s">
        <v>716</v>
      </c>
      <c r="C605" s="1" t="s">
        <v>669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1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</row>
    <row r="606" spans="1:24" x14ac:dyDescent="0.25">
      <c r="A606" s="1" t="s">
        <v>670</v>
      </c>
      <c r="B606" s="1" t="s">
        <v>716</v>
      </c>
      <c r="C606" s="1" t="s">
        <v>669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1</v>
      </c>
      <c r="T606">
        <v>0</v>
      </c>
      <c r="U606">
        <v>0</v>
      </c>
      <c r="V606">
        <v>1</v>
      </c>
      <c r="W606">
        <v>1</v>
      </c>
      <c r="X606">
        <v>0</v>
      </c>
    </row>
    <row r="607" spans="1:24" x14ac:dyDescent="0.25">
      <c r="A607" s="1" t="s">
        <v>671</v>
      </c>
      <c r="B607" s="1" t="s">
        <v>714</v>
      </c>
      <c r="C607" s="1" t="s">
        <v>672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1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</row>
    <row r="608" spans="1:24" x14ac:dyDescent="0.25">
      <c r="A608" s="1" t="s">
        <v>673</v>
      </c>
      <c r="B608" s="1" t="s">
        <v>714</v>
      </c>
      <c r="C608" s="1" t="s">
        <v>674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1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</row>
    <row r="609" spans="1:24" x14ac:dyDescent="0.25">
      <c r="A609" s="1" t="s">
        <v>675</v>
      </c>
      <c r="B609" s="1" t="s">
        <v>716</v>
      </c>
      <c r="C609" s="1" t="s">
        <v>95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1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</row>
    <row r="610" spans="1:24" x14ac:dyDescent="0.25">
      <c r="A610" s="1" t="s">
        <v>676</v>
      </c>
      <c r="B610" s="1" t="s">
        <v>718</v>
      </c>
      <c r="C610" s="1" t="s">
        <v>95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1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</row>
    <row r="611" spans="1:24" x14ac:dyDescent="0.25">
      <c r="A611" s="1" t="s">
        <v>677</v>
      </c>
      <c r="B611" s="1" t="s">
        <v>714</v>
      </c>
      <c r="C611" s="1" t="s">
        <v>10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</row>
    <row r="612" spans="1:24" x14ac:dyDescent="0.25">
      <c r="A612" s="1" t="s">
        <v>678</v>
      </c>
      <c r="B612" s="1" t="s">
        <v>718</v>
      </c>
      <c r="C612" s="1" t="s">
        <v>95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1</v>
      </c>
      <c r="X612">
        <v>0</v>
      </c>
    </row>
    <row r="613" spans="1:24" x14ac:dyDescent="0.25">
      <c r="A613" s="1" t="s">
        <v>679</v>
      </c>
      <c r="B613" s="1" t="s">
        <v>715</v>
      </c>
      <c r="C613" s="1" t="s">
        <v>1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1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</row>
    <row r="614" spans="1:24" x14ac:dyDescent="0.25">
      <c r="A614" s="1" t="s">
        <v>680</v>
      </c>
      <c r="B614" s="1" t="s">
        <v>716</v>
      </c>
      <c r="C614" s="1" t="s">
        <v>1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1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</row>
    <row r="615" spans="1:24" x14ac:dyDescent="0.25">
      <c r="A615" s="1" t="s">
        <v>681</v>
      </c>
      <c r="B615" s="1" t="s">
        <v>717</v>
      </c>
      <c r="C615" s="1" t="s">
        <v>682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1</v>
      </c>
      <c r="Q615">
        <v>0</v>
      </c>
      <c r="R615">
        <v>0</v>
      </c>
      <c r="S615">
        <v>1</v>
      </c>
      <c r="T615">
        <v>1</v>
      </c>
      <c r="U615">
        <v>1</v>
      </c>
      <c r="V615">
        <v>1</v>
      </c>
      <c r="W615">
        <v>1</v>
      </c>
      <c r="X615">
        <v>1</v>
      </c>
    </row>
    <row r="616" spans="1:24" x14ac:dyDescent="0.25">
      <c r="A616" s="1" t="s">
        <v>683</v>
      </c>
      <c r="B616" s="1" t="s">
        <v>717</v>
      </c>
      <c r="C616" s="1" t="s">
        <v>14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1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</row>
    <row r="617" spans="1:24" x14ac:dyDescent="0.25">
      <c r="A617" s="1" t="s">
        <v>684</v>
      </c>
      <c r="B617" s="1" t="s">
        <v>717</v>
      </c>
      <c r="C617" s="1" t="s">
        <v>14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1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</row>
    <row r="618" spans="1:24" x14ac:dyDescent="0.25">
      <c r="A618" s="1" t="s">
        <v>685</v>
      </c>
      <c r="B618" s="1" t="s">
        <v>716</v>
      </c>
      <c r="C618" s="1" t="s">
        <v>1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1</v>
      </c>
      <c r="L618">
        <v>0</v>
      </c>
      <c r="M618">
        <v>0</v>
      </c>
      <c r="N618">
        <v>0</v>
      </c>
      <c r="O618">
        <v>1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</row>
  </sheetData>
  <conditionalFormatting sqref="A4:A618">
    <cfRule type="duplicateValues" dxfId="10" priority="128"/>
    <cfRule type="duplicateValues" dxfId="9" priority="129"/>
  </conditionalFormatting>
  <conditionalFormatting sqref="X146">
    <cfRule type="duplicateValues" dxfId="8" priority="9"/>
  </conditionalFormatting>
  <conditionalFormatting sqref="X146">
    <cfRule type="duplicateValues" dxfId="7" priority="8"/>
  </conditionalFormatting>
  <conditionalFormatting sqref="X473">
    <cfRule type="duplicateValues" dxfId="6" priority="6"/>
  </conditionalFormatting>
  <conditionalFormatting sqref="X473">
    <cfRule type="duplicateValues" dxfId="5" priority="7"/>
  </conditionalFormatting>
  <conditionalFormatting sqref="X473">
    <cfRule type="duplicateValues" dxfId="4" priority="5"/>
  </conditionalFormatting>
  <conditionalFormatting sqref="X473">
    <cfRule type="duplicateValues" dxfId="3" priority="4"/>
  </conditionalFormatting>
  <conditionalFormatting sqref="X473">
    <cfRule type="duplicateValues" dxfId="2" priority="3"/>
  </conditionalFormatting>
  <conditionalFormatting sqref="X473">
    <cfRule type="duplicateValues" dxfId="1" priority="2"/>
  </conditionalFormatting>
  <conditionalFormatting sqref="X473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2</vt:lpstr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i</dc:creator>
  <cp:lastModifiedBy>Joni</cp:lastModifiedBy>
  <dcterms:created xsi:type="dcterms:W3CDTF">2019-07-17T12:47:32Z</dcterms:created>
  <dcterms:modified xsi:type="dcterms:W3CDTF">2020-01-10T08:47:44Z</dcterms:modified>
</cp:coreProperties>
</file>